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H:\Paper\Paper 2025 figures\Submission\"/>
    </mc:Choice>
  </mc:AlternateContent>
  <xr:revisionPtr revIDLastSave="0" documentId="13_ncr:1_{AC2EA0E8-96CF-44D1-B208-EBDD9963357E}" xr6:coauthVersionLast="47" xr6:coauthVersionMax="47" xr10:uidLastSave="{00000000-0000-0000-0000-000000000000}"/>
  <bookViews>
    <workbookView xWindow="-120" yWindow="480" windowWidth="29040" windowHeight="15840" activeTab="3" xr2:uid="{04835E1E-48C8-4A93-8EA3-9516EE2E3964}"/>
  </bookViews>
  <sheets>
    <sheet name="Segmentation data" sheetId="3" r:id="rId1"/>
    <sheet name="Nodules metrics" sheetId="1" r:id="rId2"/>
    <sheet name="Capillary analysis" sheetId="2" r:id="rId3"/>
    <sheet name="B cell diameter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4" i="2" l="1"/>
  <c r="D102" i="4"/>
  <c r="D103" i="4"/>
  <c r="B103" i="4"/>
  <c r="B102" i="4"/>
  <c r="E32" i="2"/>
  <c r="D32" i="2"/>
  <c r="E26" i="2"/>
  <c r="D26" i="2"/>
  <c r="E20" i="2"/>
  <c r="D20" i="2"/>
  <c r="E14" i="2"/>
  <c r="E8" i="2"/>
  <c r="D8" i="2"/>
  <c r="H6" i="2"/>
  <c r="H5" i="2"/>
  <c r="I4" i="2"/>
  <c r="H4" i="2"/>
  <c r="I3" i="2"/>
  <c r="H3" i="2"/>
  <c r="I2" i="2"/>
  <c r="H2" i="2"/>
  <c r="E2" i="2"/>
  <c r="D2" i="2"/>
  <c r="N21" i="1"/>
  <c r="M21" i="1"/>
  <c r="L21" i="1"/>
  <c r="K21" i="1"/>
  <c r="J21" i="1"/>
  <c r="K10" i="1"/>
  <c r="L10" i="1"/>
  <c r="M10" i="1"/>
  <c r="N10" i="1"/>
  <c r="J10" i="1"/>
  <c r="K26" i="1"/>
  <c r="K19" i="1" s="1"/>
  <c r="K25" i="1"/>
  <c r="L18" i="1" s="1"/>
  <c r="N20" i="1"/>
  <c r="J20" i="1"/>
  <c r="N19" i="1"/>
  <c r="J19" i="1"/>
  <c r="N18" i="1"/>
  <c r="J18" i="1"/>
  <c r="N17" i="1"/>
  <c r="J17" i="1"/>
  <c r="N16" i="1"/>
  <c r="J16" i="1"/>
  <c r="N15" i="1"/>
  <c r="J15" i="1"/>
  <c r="N14" i="1"/>
  <c r="J14" i="1"/>
  <c r="N9" i="1"/>
  <c r="M9" i="1"/>
  <c r="L9" i="1"/>
  <c r="K9" i="1"/>
  <c r="J9" i="1"/>
  <c r="N8" i="1"/>
  <c r="M8" i="1"/>
  <c r="L8" i="1"/>
  <c r="K8" i="1"/>
  <c r="J8" i="1"/>
  <c r="N7" i="1"/>
  <c r="M7" i="1"/>
  <c r="L7" i="1"/>
  <c r="K7" i="1"/>
  <c r="J7" i="1"/>
  <c r="O6" i="1"/>
  <c r="N6" i="1"/>
  <c r="M6" i="1"/>
  <c r="L6" i="1"/>
  <c r="K6" i="1"/>
  <c r="J6" i="1"/>
  <c r="O5" i="1"/>
  <c r="N5" i="1"/>
  <c r="M5" i="1"/>
  <c r="L5" i="1"/>
  <c r="K5" i="1"/>
  <c r="J5" i="1"/>
  <c r="O4" i="1"/>
  <c r="N4" i="1"/>
  <c r="M4" i="1"/>
  <c r="L4" i="1"/>
  <c r="K4" i="1"/>
  <c r="J4" i="1"/>
  <c r="O3" i="1"/>
  <c r="N3" i="1"/>
  <c r="M3" i="1"/>
  <c r="L3" i="1"/>
  <c r="K3" i="1"/>
  <c r="J3" i="1"/>
  <c r="M18" i="1" l="1"/>
  <c r="L16" i="1"/>
  <c r="M19" i="1"/>
  <c r="L14" i="1"/>
  <c r="L17" i="1"/>
  <c r="L20" i="1"/>
  <c r="L19" i="1"/>
  <c r="M16" i="1"/>
  <c r="M14" i="1"/>
  <c r="M17" i="1"/>
  <c r="M20" i="1"/>
  <c r="M15" i="1"/>
  <c r="L15" i="1"/>
  <c r="O8" i="1"/>
  <c r="O7" i="1"/>
  <c r="K20" i="1"/>
  <c r="K14" i="1"/>
  <c r="K16" i="1"/>
  <c r="K18" i="1"/>
  <c r="K15" i="1"/>
  <c r="K17" i="1"/>
</calcChain>
</file>

<file path=xl/sharedStrings.xml><?xml version="1.0" encoding="utf-8"?>
<sst xmlns="http://schemas.openxmlformats.org/spreadsheetml/2006/main" count="348" uniqueCount="63">
  <si>
    <t>Voxel count</t>
  </si>
  <si>
    <t>Mln1380</t>
  </si>
  <si>
    <t>MLN1381</t>
  </si>
  <si>
    <t>MLN1403</t>
  </si>
  <si>
    <t>MLN1404</t>
  </si>
  <si>
    <t>Amount of nodules</t>
  </si>
  <si>
    <t>MLN1380</t>
  </si>
  <si>
    <t>all</t>
  </si>
  <si>
    <t>Scaling factors</t>
  </si>
  <si>
    <t>Age [weeks]</t>
  </si>
  <si>
    <t>SD</t>
  </si>
  <si>
    <t>SD ±</t>
  </si>
  <si>
    <t>young (17w)</t>
  </si>
  <si>
    <t>old (73w)</t>
  </si>
  <si>
    <t>Sample</t>
  </si>
  <si>
    <t>Measured Averages</t>
  </si>
  <si>
    <t>Shrinkage-corrected metrics  (~30% tissue shrinkage)</t>
  </si>
  <si>
    <t>Region</t>
  </si>
  <si>
    <t>LymphNode</t>
  </si>
  <si>
    <t>Follicle</t>
  </si>
  <si>
    <t>DCU</t>
  </si>
  <si>
    <t>Nodule</t>
  </si>
  <si>
    <t>Ratio follicle/DCU</t>
  </si>
  <si>
    <t>Ratio nodule/DCU</t>
  </si>
  <si>
    <t>Follicle B cell diameter [µm]</t>
  </si>
  <si>
    <t>Nodule B cell diameter [µm]</t>
  </si>
  <si>
    <t>Average [µm]</t>
  </si>
  <si>
    <t>SD [µm]</t>
  </si>
  <si>
    <t>Lymph node name</t>
  </si>
  <si>
    <t>body position</t>
  </si>
  <si>
    <t>scanning method</t>
  </si>
  <si>
    <t>Follicle count</t>
  </si>
  <si>
    <t>Follicle to volume ratio</t>
  </si>
  <si>
    <t>HEVs around follicle count</t>
  </si>
  <si>
    <t>Nodule count</t>
  </si>
  <si>
    <t>Adipocyte count</t>
  </si>
  <si>
    <t>mandibular</t>
  </si>
  <si>
    <t>resin</t>
  </si>
  <si>
    <t>~7</t>
  </si>
  <si>
    <t>EtOH</t>
  </si>
  <si>
    <t>~5</t>
  </si>
  <si>
    <t>~4</t>
  </si>
  <si>
    <t>MLN1384</t>
  </si>
  <si>
    <t>popliteal</t>
  </si>
  <si>
    <t>MLN1385</t>
  </si>
  <si>
    <t>~3</t>
  </si>
  <si>
    <t>MLN1402</t>
  </si>
  <si>
    <t>age [weeks]</t>
  </si>
  <si>
    <t>Adipocyte volume [mm3]</t>
  </si>
  <si>
    <t>Adipocyte-lymph node Ratio [%]</t>
  </si>
  <si>
    <t>Mean Feret Diameter [µm]</t>
  </si>
  <si>
    <t>shrinkage-corrected Mean Feret Diameter [µm]</t>
  </si>
  <si>
    <t>Volume [µm³]</t>
  </si>
  <si>
    <t>Surface Area (Lindblad 2005) [µm²]</t>
  </si>
  <si>
    <t>Surface Area (voxel-wise) [µm²]</t>
  </si>
  <si>
    <r>
      <t>lymph node volume [mm</t>
    </r>
    <r>
      <rPr>
        <vertAlign val="superscript"/>
        <sz val="11"/>
        <color theme="1"/>
        <rFont val="Calibri"/>
        <family val="2"/>
      </rPr>
      <t>3</t>
    </r>
    <r>
      <rPr>
        <sz val="11"/>
        <color theme="1"/>
        <rFont val="Calibri"/>
        <family val="2"/>
      </rPr>
      <t>]</t>
    </r>
  </si>
  <si>
    <r>
      <t>Follicle volume [mm</t>
    </r>
    <r>
      <rPr>
        <vertAlign val="superscript"/>
        <sz val="11"/>
        <color theme="1"/>
        <rFont val="Calibri"/>
        <family val="2"/>
      </rPr>
      <t>3</t>
    </r>
    <r>
      <rPr>
        <sz val="11"/>
        <color theme="1"/>
        <rFont val="Calibri"/>
        <family val="2"/>
      </rPr>
      <t>]</t>
    </r>
  </si>
  <si>
    <r>
      <t>Nodule to volume ratio [mm</t>
    </r>
    <r>
      <rPr>
        <vertAlign val="superscript"/>
        <sz val="11"/>
        <color theme="1"/>
        <rFont val="Calibri"/>
        <family val="2"/>
      </rPr>
      <t>3</t>
    </r>
    <r>
      <rPr>
        <sz val="11"/>
        <color theme="1"/>
        <rFont val="Calibri"/>
        <family val="2"/>
      </rPr>
      <t>]</t>
    </r>
  </si>
  <si>
    <r>
      <t>Capillary density [mm</t>
    </r>
    <r>
      <rPr>
        <vertAlign val="superscript"/>
        <sz val="11"/>
        <color theme="1"/>
        <rFont val="Calibri"/>
        <family val="2"/>
      </rPr>
      <t>3</t>
    </r>
    <r>
      <rPr>
        <sz val="11"/>
        <color theme="1"/>
        <rFont val="Calibri"/>
        <family val="2"/>
      </rPr>
      <t>]</t>
    </r>
  </si>
  <si>
    <r>
      <t>Average [mm</t>
    </r>
    <r>
      <rPr>
        <vertAlign val="superscript"/>
        <sz val="11"/>
        <color theme="1"/>
        <rFont val="Calibri"/>
        <family val="2"/>
      </rPr>
      <t>3</t>
    </r>
    <r>
      <rPr>
        <sz val="11"/>
        <color theme="1"/>
        <rFont val="Calibri"/>
        <family val="2"/>
      </rPr>
      <t>]</t>
    </r>
  </si>
  <si>
    <r>
      <t>SD [mm</t>
    </r>
    <r>
      <rPr>
        <vertAlign val="superscript"/>
        <sz val="11"/>
        <color theme="1"/>
        <rFont val="Calibri"/>
        <family val="2"/>
      </rPr>
      <t>3</t>
    </r>
    <r>
      <rPr>
        <sz val="11"/>
        <color theme="1"/>
        <rFont val="Calibri"/>
        <family val="2"/>
      </rPr>
      <t>]</t>
    </r>
  </si>
  <si>
    <r>
      <t>Sum average [mm</t>
    </r>
    <r>
      <rPr>
        <vertAlign val="superscript"/>
        <sz val="11"/>
        <color theme="1"/>
        <rFont val="Calibri"/>
        <family val="2"/>
      </rPr>
      <t>3</t>
    </r>
    <r>
      <rPr>
        <sz val="11"/>
        <color theme="1"/>
        <rFont val="Calibri"/>
        <family val="2"/>
      </rPr>
      <t>]</t>
    </r>
  </si>
  <si>
    <r>
      <t>Nodule volume [mm</t>
    </r>
    <r>
      <rPr>
        <vertAlign val="superscript"/>
        <sz val="11"/>
        <color theme="1"/>
        <rFont val="Calibri"/>
        <family val="2"/>
      </rPr>
      <t>3</t>
    </r>
    <r>
      <rPr>
        <sz val="11"/>
        <color theme="1"/>
        <rFont val="Calibri"/>
        <family val="2"/>
      </rPr>
      <t>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E+00"/>
    <numFmt numFmtId="165" formatCode="0.0"/>
    <numFmt numFmtId="166" formatCode="0.0000E+00"/>
    <numFmt numFmtId="167" formatCode="0.000"/>
    <numFmt numFmtId="168" formatCode="0.00000"/>
  </numFmts>
  <fonts count="4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4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/>
      <top style="medium">
        <color rgb="FF000000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rgb="FF000000"/>
      </left>
      <right style="medium">
        <color rgb="FF000000"/>
      </right>
      <top style="medium">
        <color indexed="64"/>
      </top>
      <bottom style="medium">
        <color rgb="FF000000"/>
      </bottom>
      <diagonal/>
    </border>
    <border>
      <left style="medium">
        <color rgb="FF000000"/>
      </left>
      <right style="medium">
        <color indexed="64"/>
      </right>
      <top style="medium">
        <color indexed="64"/>
      </top>
      <bottom style="medium">
        <color rgb="FF000000"/>
      </bottom>
      <diagonal/>
    </border>
    <border>
      <left style="medium">
        <color indexed="64"/>
      </left>
      <right style="medium">
        <color rgb="FF000000"/>
      </right>
      <top style="medium">
        <color rgb="FF000000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rgb="FF000000"/>
      </right>
      <top/>
      <bottom/>
      <diagonal/>
    </border>
    <border>
      <left/>
      <right style="medium">
        <color indexed="64"/>
      </right>
      <top style="medium">
        <color rgb="FF000000"/>
      </top>
      <bottom/>
      <diagonal/>
    </border>
    <border>
      <left style="medium">
        <color indexed="64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 style="medium">
        <color rgb="FF000000"/>
      </right>
      <top style="medium">
        <color rgb="FF000000"/>
      </top>
      <bottom style="medium">
        <color indexed="64"/>
      </bottom>
      <diagonal/>
    </border>
    <border>
      <left/>
      <right style="medium">
        <color indexed="64"/>
      </right>
      <top style="medium">
        <color rgb="FF000000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rgb="FF000000"/>
      </bottom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78">
    <xf numFmtId="0" fontId="0" fillId="0" borderId="0" xfId="0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0" xfId="0" applyFont="1"/>
    <xf numFmtId="0" fontId="2" fillId="0" borderId="4" xfId="0" applyFont="1" applyBorder="1"/>
    <xf numFmtId="0" fontId="1" fillId="0" borderId="0" xfId="0" applyFont="1"/>
    <xf numFmtId="0" fontId="2" fillId="0" borderId="6" xfId="0" applyFont="1" applyBorder="1"/>
    <xf numFmtId="0" fontId="2" fillId="0" borderId="9" xfId="0" applyFont="1" applyBorder="1"/>
    <xf numFmtId="0" fontId="2" fillId="0" borderId="11" xfId="0" applyFont="1" applyBorder="1"/>
    <xf numFmtId="0" fontId="2" fillId="0" borderId="12" xfId="0" applyFont="1" applyBorder="1"/>
    <xf numFmtId="0" fontId="2" fillId="0" borderId="13" xfId="0" applyFont="1" applyBorder="1"/>
    <xf numFmtId="0" fontId="2" fillId="0" borderId="14" xfId="0" applyFont="1" applyBorder="1"/>
    <xf numFmtId="0" fontId="2" fillId="0" borderId="16" xfId="0" applyFont="1" applyBorder="1"/>
    <xf numFmtId="0" fontId="2" fillId="0" borderId="17" xfId="0" applyFont="1" applyBorder="1"/>
    <xf numFmtId="0" fontId="2" fillId="0" borderId="10" xfId="0" applyFont="1" applyBorder="1"/>
    <xf numFmtId="0" fontId="1" fillId="0" borderId="16" xfId="0" applyFont="1" applyBorder="1"/>
    <xf numFmtId="0" fontId="1" fillId="0" borderId="18" xfId="0" applyFont="1" applyBorder="1"/>
    <xf numFmtId="0" fontId="1" fillId="0" borderId="17" xfId="0" applyFont="1" applyBorder="1"/>
    <xf numFmtId="0" fontId="1" fillId="0" borderId="10" xfId="0" applyFont="1" applyBorder="1"/>
    <xf numFmtId="0" fontId="2" fillId="0" borderId="19" xfId="0" applyFont="1" applyBorder="1"/>
    <xf numFmtId="0" fontId="2" fillId="0" borderId="20" xfId="0" applyFont="1" applyBorder="1"/>
    <xf numFmtId="0" fontId="2" fillId="0" borderId="21" xfId="0" applyFont="1" applyBorder="1"/>
    <xf numFmtId="0" fontId="2" fillId="0" borderId="22" xfId="0" applyFont="1" applyBorder="1"/>
    <xf numFmtId="0" fontId="2" fillId="0" borderId="23" xfId="0" applyFont="1" applyBorder="1"/>
    <xf numFmtId="0" fontId="2" fillId="0" borderId="24" xfId="0" applyFont="1" applyBorder="1"/>
    <xf numFmtId="0" fontId="2" fillId="0" borderId="26" xfId="0" applyFont="1" applyBorder="1"/>
    <xf numFmtId="0" fontId="2" fillId="0" borderId="28" xfId="0" applyFont="1" applyBorder="1"/>
    <xf numFmtId="0" fontId="2" fillId="0" borderId="30" xfId="0" applyFont="1" applyBorder="1"/>
    <xf numFmtId="0" fontId="2" fillId="0" borderId="31" xfId="0" applyFont="1" applyBorder="1"/>
    <xf numFmtId="0" fontId="2" fillId="0" borderId="18" xfId="0" applyFont="1" applyBorder="1"/>
    <xf numFmtId="0" fontId="2" fillId="0" borderId="32" xfId="0" applyFont="1" applyBorder="1"/>
    <xf numFmtId="2" fontId="0" fillId="0" borderId="0" xfId="0" applyNumberFormat="1"/>
    <xf numFmtId="165" fontId="0" fillId="0" borderId="0" xfId="0" applyNumberFormat="1"/>
    <xf numFmtId="11" fontId="2" fillId="0" borderId="0" xfId="0" applyNumberFormat="1" applyFont="1"/>
    <xf numFmtId="2" fontId="2" fillId="0" borderId="0" xfId="0" applyNumberFormat="1" applyFont="1"/>
    <xf numFmtId="168" fontId="2" fillId="0" borderId="0" xfId="0" applyNumberFormat="1" applyFont="1"/>
    <xf numFmtId="168" fontId="2" fillId="0" borderId="14" xfId="0" applyNumberFormat="1" applyFont="1" applyBorder="1"/>
    <xf numFmtId="167" fontId="2" fillId="0" borderId="0" xfId="0" applyNumberFormat="1" applyFont="1"/>
    <xf numFmtId="167" fontId="2" fillId="0" borderId="14" xfId="0" applyNumberFormat="1" applyFont="1" applyBorder="1"/>
    <xf numFmtId="2" fontId="2" fillId="0" borderId="23" xfId="0" applyNumberFormat="1" applyFont="1" applyBorder="1"/>
    <xf numFmtId="2" fontId="2" fillId="0" borderId="15" xfId="0" applyNumberFormat="1" applyFont="1" applyBorder="1"/>
    <xf numFmtId="2" fontId="2" fillId="0" borderId="33" xfId="0" applyNumberFormat="1" applyFont="1" applyBorder="1"/>
    <xf numFmtId="2" fontId="2" fillId="0" borderId="14" xfId="0" applyNumberFormat="1" applyFont="1" applyBorder="1"/>
    <xf numFmtId="2" fontId="2" fillId="0" borderId="32" xfId="0" applyNumberFormat="1" applyFont="1" applyBorder="1"/>
    <xf numFmtId="165" fontId="2" fillId="0" borderId="14" xfId="0" applyNumberFormat="1" applyFont="1" applyBorder="1"/>
    <xf numFmtId="165" fontId="2" fillId="0" borderId="32" xfId="0" applyNumberFormat="1" applyFont="1" applyBorder="1"/>
    <xf numFmtId="2" fontId="2" fillId="0" borderId="7" xfId="0" applyNumberFormat="1" applyFont="1" applyBorder="1"/>
    <xf numFmtId="2" fontId="2" fillId="0" borderId="9" xfId="0" applyNumberFormat="1" applyFont="1" applyBorder="1"/>
    <xf numFmtId="2" fontId="2" fillId="0" borderId="12" xfId="0" applyNumberFormat="1" applyFont="1" applyBorder="1"/>
    <xf numFmtId="2" fontId="2" fillId="0" borderId="25" xfId="0" applyNumberFormat="1" applyFont="1" applyBorder="1"/>
    <xf numFmtId="2" fontId="2" fillId="0" borderId="5" xfId="0" applyNumberFormat="1" applyFont="1" applyBorder="1"/>
    <xf numFmtId="2" fontId="2" fillId="0" borderId="27" xfId="0" applyNumberFormat="1" applyFont="1" applyBorder="1"/>
    <xf numFmtId="2" fontId="2" fillId="0" borderId="8" xfId="0" applyNumberFormat="1" applyFont="1" applyBorder="1"/>
    <xf numFmtId="2" fontId="2" fillId="0" borderId="29" xfId="0" applyNumberFormat="1" applyFont="1" applyBorder="1"/>
    <xf numFmtId="11" fontId="2" fillId="0" borderId="32" xfId="0" applyNumberFormat="1" applyFont="1" applyBorder="1"/>
    <xf numFmtId="11" fontId="2" fillId="0" borderId="19" xfId="0" applyNumberFormat="1" applyFont="1" applyBorder="1"/>
    <xf numFmtId="11" fontId="2" fillId="0" borderId="33" xfId="0" applyNumberFormat="1" applyFont="1" applyBorder="1"/>
    <xf numFmtId="11" fontId="2" fillId="0" borderId="31" xfId="0" applyNumberFormat="1" applyFont="1" applyBorder="1"/>
    <xf numFmtId="11" fontId="2" fillId="0" borderId="23" xfId="0" applyNumberFormat="1" applyFont="1" applyBorder="1"/>
    <xf numFmtId="11" fontId="2" fillId="0" borderId="13" xfId="0" applyNumberFormat="1" applyFont="1" applyBorder="1"/>
    <xf numFmtId="11" fontId="2" fillId="0" borderId="15" xfId="0" applyNumberFormat="1" applyFont="1" applyBorder="1"/>
    <xf numFmtId="165" fontId="2" fillId="0" borderId="16" xfId="0" applyNumberFormat="1" applyFont="1" applyBorder="1"/>
    <xf numFmtId="2" fontId="2" fillId="0" borderId="17" xfId="0" applyNumberFormat="1" applyFont="1" applyBorder="1"/>
    <xf numFmtId="11" fontId="2" fillId="0" borderId="14" xfId="0" applyNumberFormat="1" applyFont="1" applyBorder="1"/>
    <xf numFmtId="166" fontId="2" fillId="0" borderId="0" xfId="0" applyNumberFormat="1" applyFont="1" applyAlignment="1">
      <alignment horizontal="left"/>
    </xf>
    <xf numFmtId="165" fontId="2" fillId="0" borderId="16" xfId="0" applyNumberFormat="1" applyFont="1" applyBorder="1" applyAlignment="1">
      <alignment horizontal="right"/>
    </xf>
    <xf numFmtId="165" fontId="2" fillId="0" borderId="17" xfId="0" applyNumberFormat="1" applyFont="1" applyBorder="1"/>
    <xf numFmtId="0" fontId="2" fillId="0" borderId="0" xfId="0" applyFont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164" fontId="2" fillId="0" borderId="33" xfId="0" applyNumberFormat="1" applyFont="1" applyBorder="1" applyAlignment="1">
      <alignment horizontal="center" vertical="center"/>
    </xf>
    <xf numFmtId="164" fontId="2" fillId="0" borderId="23" xfId="0" applyNumberFormat="1" applyFont="1" applyBorder="1" applyAlignment="1">
      <alignment horizontal="center" vertical="center"/>
    </xf>
    <xf numFmtId="164" fontId="2" fillId="0" borderId="15" xfId="0" applyNumberFormat="1" applyFont="1" applyBorder="1" applyAlignment="1">
      <alignment horizontal="center" vertical="center"/>
    </xf>
    <xf numFmtId="11" fontId="2" fillId="0" borderId="32" xfId="0" applyNumberFormat="1" applyFont="1" applyBorder="1" applyAlignment="1">
      <alignment horizontal="center" vertical="center"/>
    </xf>
    <xf numFmtId="11" fontId="2" fillId="0" borderId="14" xfId="0" applyNumberFormat="1" applyFont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A061AF-0932-44D9-B0ED-4335EC61324D}">
  <dimension ref="A1:S8"/>
  <sheetViews>
    <sheetView zoomScale="110" zoomScaleNormal="110" workbookViewId="0">
      <selection activeCell="L15" sqref="L15"/>
    </sheetView>
  </sheetViews>
  <sheetFormatPr baseColWidth="10" defaultRowHeight="15" x14ac:dyDescent="0.25"/>
  <cols>
    <col min="1" max="1" width="17.140625" bestFit="1" customWidth="1"/>
    <col min="2" max="2" width="13" bestFit="1" customWidth="1"/>
    <col min="3" max="3" width="11.140625" bestFit="1" customWidth="1"/>
    <col min="4" max="4" width="16.42578125" bestFit="1" customWidth="1"/>
    <col min="5" max="5" width="24.140625" bestFit="1" customWidth="1"/>
    <col min="6" max="6" width="20.140625" bestFit="1" customWidth="1"/>
    <col min="7" max="7" width="12.85546875" bestFit="1" customWidth="1"/>
    <col min="8" max="8" width="21.28515625" bestFit="1" customWidth="1"/>
    <col min="9" max="9" width="24.42578125" bestFit="1" customWidth="1"/>
    <col min="10" max="10" width="19.28515625" customWidth="1"/>
    <col min="11" max="11" width="12.85546875" bestFit="1" customWidth="1"/>
    <col min="12" max="12" width="27.140625" bestFit="1" customWidth="1"/>
    <col min="13" max="13" width="14.140625" bestFit="1" customWidth="1"/>
    <col min="14" max="14" width="23.85546875" bestFit="1" customWidth="1"/>
    <col min="15" max="15" width="15.5703125" bestFit="1" customWidth="1"/>
    <col min="16" max="16" width="24" bestFit="1" customWidth="1"/>
    <col min="17" max="17" width="24" customWidth="1"/>
    <col min="18" max="18" width="26.140625" bestFit="1" customWidth="1"/>
    <col min="19" max="19" width="25.42578125" bestFit="1" customWidth="1"/>
    <col min="20" max="20" width="22.140625" bestFit="1" customWidth="1"/>
    <col min="21" max="21" width="23" bestFit="1" customWidth="1"/>
    <col min="22" max="22" width="25.5703125" bestFit="1" customWidth="1"/>
    <col min="23" max="23" width="15" bestFit="1" customWidth="1"/>
    <col min="24" max="24" width="13" bestFit="1" customWidth="1"/>
    <col min="25" max="25" width="14.85546875" bestFit="1" customWidth="1"/>
    <col min="26" max="26" width="25" bestFit="1" customWidth="1"/>
  </cols>
  <sheetData>
    <row r="1" spans="1:19" ht="18" thickBot="1" x14ac:dyDescent="0.3">
      <c r="A1" s="15" t="s">
        <v>28</v>
      </c>
      <c r="B1" s="15" t="s">
        <v>29</v>
      </c>
      <c r="C1" s="8" t="s">
        <v>47</v>
      </c>
      <c r="D1" s="15" t="s">
        <v>30</v>
      </c>
      <c r="E1" s="8" t="s">
        <v>55</v>
      </c>
      <c r="F1" s="15" t="s">
        <v>56</v>
      </c>
      <c r="G1" s="8" t="s">
        <v>31</v>
      </c>
      <c r="H1" s="15" t="s">
        <v>32</v>
      </c>
      <c r="I1" s="8" t="s">
        <v>33</v>
      </c>
      <c r="J1" s="15" t="s">
        <v>62</v>
      </c>
      <c r="K1" s="8" t="s">
        <v>34</v>
      </c>
      <c r="L1" s="15" t="s">
        <v>57</v>
      </c>
      <c r="M1" s="9" t="s">
        <v>35</v>
      </c>
      <c r="N1" s="15" t="s">
        <v>48</v>
      </c>
      <c r="O1" s="8" t="s">
        <v>49</v>
      </c>
      <c r="P1" s="15" t="s">
        <v>50</v>
      </c>
      <c r="Q1" s="8" t="s">
        <v>27</v>
      </c>
      <c r="R1" s="15" t="s">
        <v>51</v>
      </c>
      <c r="S1" s="10" t="s">
        <v>27</v>
      </c>
    </row>
    <row r="2" spans="1:19" x14ac:dyDescent="0.25">
      <c r="A2" s="30" t="s">
        <v>6</v>
      </c>
      <c r="B2" s="4" t="s">
        <v>36</v>
      </c>
      <c r="C2" s="4">
        <v>74</v>
      </c>
      <c r="D2" s="4" t="s">
        <v>37</v>
      </c>
      <c r="E2" s="38">
        <v>0.63033562951199995</v>
      </c>
      <c r="F2" s="38">
        <v>9.287601134399999E-2</v>
      </c>
      <c r="G2" s="4">
        <v>41</v>
      </c>
      <c r="H2" s="35">
        <v>14.734374354802654</v>
      </c>
      <c r="I2" s="4" t="s">
        <v>38</v>
      </c>
      <c r="J2" s="35">
        <v>2.3456309831999998E-2</v>
      </c>
      <c r="K2" s="4">
        <v>69</v>
      </c>
      <c r="L2" s="44">
        <v>3.7212413091989833</v>
      </c>
      <c r="M2" s="4"/>
      <c r="N2" s="4"/>
      <c r="O2" s="4"/>
      <c r="P2" s="4"/>
      <c r="Q2" s="4"/>
      <c r="R2" s="4"/>
      <c r="S2" s="24"/>
    </row>
    <row r="3" spans="1:19" x14ac:dyDescent="0.25">
      <c r="A3" s="30" t="s">
        <v>2</v>
      </c>
      <c r="B3" s="4" t="s">
        <v>36</v>
      </c>
      <c r="C3" s="4">
        <v>74</v>
      </c>
      <c r="D3" s="4" t="s">
        <v>39</v>
      </c>
      <c r="E3" s="38">
        <v>0.520623211536</v>
      </c>
      <c r="F3" s="38">
        <v>5.9597009712E-2</v>
      </c>
      <c r="G3" s="4">
        <v>40</v>
      </c>
      <c r="H3" s="35">
        <v>11.447244070461309</v>
      </c>
      <c r="I3" s="4" t="s">
        <v>40</v>
      </c>
      <c r="J3" s="35">
        <v>2.9337666047999998E-2</v>
      </c>
      <c r="K3" s="4">
        <v>50</v>
      </c>
      <c r="L3" s="35">
        <v>5.6351052734365759</v>
      </c>
      <c r="M3" s="4"/>
      <c r="N3" s="4"/>
      <c r="O3" s="4"/>
      <c r="P3" s="4"/>
      <c r="Q3" s="4"/>
      <c r="R3" s="4"/>
      <c r="S3" s="24"/>
    </row>
    <row r="4" spans="1:19" x14ac:dyDescent="0.25">
      <c r="A4" s="30" t="s">
        <v>3</v>
      </c>
      <c r="B4" s="4" t="s">
        <v>36</v>
      </c>
      <c r="C4" s="4">
        <v>18</v>
      </c>
      <c r="D4" s="4" t="s">
        <v>37</v>
      </c>
      <c r="E4" s="38">
        <v>1.49513928408</v>
      </c>
      <c r="F4" s="38">
        <v>0.241368832368</v>
      </c>
      <c r="G4" s="4">
        <v>36</v>
      </c>
      <c r="H4" s="35">
        <v>16.143568357681193</v>
      </c>
      <c r="I4" s="4"/>
      <c r="J4" s="35">
        <v>2.5141542047999999E-2</v>
      </c>
      <c r="K4" s="4">
        <v>25</v>
      </c>
      <c r="L4" s="35">
        <v>1.681551833712287</v>
      </c>
      <c r="M4" s="4"/>
      <c r="N4" s="4"/>
      <c r="O4" s="4"/>
      <c r="P4" s="4"/>
      <c r="Q4" s="4"/>
      <c r="R4" s="4"/>
      <c r="S4" s="24"/>
    </row>
    <row r="5" spans="1:19" x14ac:dyDescent="0.25">
      <c r="A5" s="30" t="s">
        <v>4</v>
      </c>
      <c r="B5" s="4" t="s">
        <v>36</v>
      </c>
      <c r="C5" s="4">
        <v>18</v>
      </c>
      <c r="D5" s="4" t="s">
        <v>39</v>
      </c>
      <c r="E5" s="38">
        <v>0.47934735400799999</v>
      </c>
      <c r="F5" s="38">
        <v>7.0700029631999992E-2</v>
      </c>
      <c r="G5" s="4">
        <v>30</v>
      </c>
      <c r="H5" s="35">
        <v>14.749227056507348</v>
      </c>
      <c r="I5" s="4" t="s">
        <v>41</v>
      </c>
      <c r="J5" s="35">
        <v>9.9352144079999996E-3</v>
      </c>
      <c r="K5" s="4">
        <v>32</v>
      </c>
      <c r="L5" s="35">
        <v>2.072654480081721</v>
      </c>
      <c r="M5" s="4"/>
      <c r="N5" s="4"/>
      <c r="O5" s="4"/>
      <c r="P5" s="4"/>
      <c r="Q5" s="4"/>
      <c r="R5" s="4"/>
      <c r="S5" s="24"/>
    </row>
    <row r="6" spans="1:19" x14ac:dyDescent="0.25">
      <c r="A6" s="30" t="s">
        <v>42</v>
      </c>
      <c r="B6" s="4" t="s">
        <v>43</v>
      </c>
      <c r="C6" s="4">
        <v>74</v>
      </c>
      <c r="D6" s="4" t="s">
        <v>37</v>
      </c>
      <c r="E6" s="38">
        <v>0.27043487884799999</v>
      </c>
      <c r="F6" s="38">
        <v>3.2546817360000001E-2</v>
      </c>
      <c r="G6" s="4">
        <v>16</v>
      </c>
      <c r="H6" s="35">
        <v>12.034992490111895</v>
      </c>
      <c r="I6" s="4" t="s">
        <v>40</v>
      </c>
      <c r="J6" s="4"/>
      <c r="K6" s="4"/>
      <c r="L6" s="4"/>
      <c r="M6" s="4">
        <v>87</v>
      </c>
      <c r="N6" s="36">
        <v>6.338287584E-3</v>
      </c>
      <c r="O6" s="35">
        <v>2.3437389478013606</v>
      </c>
      <c r="P6" s="68">
        <v>52.1</v>
      </c>
      <c r="Q6" s="68">
        <v>14.1</v>
      </c>
      <c r="R6" s="68">
        <v>74.400000000000006</v>
      </c>
      <c r="S6" s="70">
        <v>20.3</v>
      </c>
    </row>
    <row r="7" spans="1:19" x14ac:dyDescent="0.25">
      <c r="A7" s="30" t="s">
        <v>44</v>
      </c>
      <c r="B7" s="4" t="s">
        <v>43</v>
      </c>
      <c r="C7" s="4">
        <v>74</v>
      </c>
      <c r="D7" s="4" t="s">
        <v>39</v>
      </c>
      <c r="E7" s="38">
        <v>7.7867126063999995E-2</v>
      </c>
      <c r="F7" s="38">
        <v>1.1979120455999999E-2</v>
      </c>
      <c r="G7" s="4">
        <v>8</v>
      </c>
      <c r="H7" s="35">
        <v>15.384053658477399</v>
      </c>
      <c r="I7" s="4" t="s">
        <v>45</v>
      </c>
      <c r="J7" s="4"/>
      <c r="K7" s="4"/>
      <c r="L7" s="4"/>
      <c r="M7" s="4">
        <v>107</v>
      </c>
      <c r="N7" s="36">
        <v>2.324156976E-3</v>
      </c>
      <c r="O7" s="35">
        <v>2.9847730274387492</v>
      </c>
      <c r="P7" s="68"/>
      <c r="Q7" s="68"/>
      <c r="R7" s="68"/>
      <c r="S7" s="70"/>
    </row>
    <row r="8" spans="1:19" ht="15.75" thickBot="1" x14ac:dyDescent="0.3">
      <c r="A8" s="14" t="s">
        <v>46</v>
      </c>
      <c r="B8" s="12" t="s">
        <v>43</v>
      </c>
      <c r="C8" s="12">
        <v>18</v>
      </c>
      <c r="D8" s="12" t="s">
        <v>39</v>
      </c>
      <c r="E8" s="39">
        <v>6.5291957711999998E-2</v>
      </c>
      <c r="F8" s="39">
        <v>1.4428367999999999E-2</v>
      </c>
      <c r="G8" s="12">
        <v>8</v>
      </c>
      <c r="H8" s="43">
        <v>22.098231551951475</v>
      </c>
      <c r="I8" s="12" t="s">
        <v>41</v>
      </c>
      <c r="J8" s="12"/>
      <c r="K8" s="12"/>
      <c r="L8" s="12"/>
      <c r="M8" s="12">
        <v>15</v>
      </c>
      <c r="N8" s="37">
        <v>1.67763312E-4</v>
      </c>
      <c r="O8" s="43">
        <v>0.25694330186881015</v>
      </c>
      <c r="P8" s="69"/>
      <c r="Q8" s="69"/>
      <c r="R8" s="69"/>
      <c r="S8" s="71"/>
    </row>
  </sheetData>
  <mergeCells count="4">
    <mergeCell ref="R6:R8"/>
    <mergeCell ref="Q6:Q8"/>
    <mergeCell ref="S6:S8"/>
    <mergeCell ref="P6:P8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BB978A-714C-4C7E-9803-3BAB6E0BAA02}">
  <dimension ref="A1:O178"/>
  <sheetViews>
    <sheetView topLeftCell="E1" workbookViewId="0">
      <selection activeCell="C22" sqref="C22"/>
    </sheetView>
  </sheetViews>
  <sheetFormatPr baseColWidth="10" defaultRowHeight="15" x14ac:dyDescent="0.25"/>
  <cols>
    <col min="2" max="2" width="11.85546875" customWidth="1"/>
    <col min="3" max="3" width="12.28515625" customWidth="1"/>
    <col min="4" max="4" width="13.5703125" customWidth="1"/>
    <col min="5" max="5" width="32.28515625" customWidth="1"/>
    <col min="6" max="6" width="30" customWidth="1"/>
    <col min="7" max="7" width="24.5703125" customWidth="1"/>
    <col min="10" max="10" width="11.5703125" bestFit="1" customWidth="1"/>
    <col min="11" max="11" width="13.42578125" bestFit="1" customWidth="1"/>
    <col min="12" max="12" width="32" bestFit="1" customWidth="1"/>
    <col min="13" max="13" width="29.5703125" bestFit="1" customWidth="1"/>
    <col min="14" max="14" width="24.85546875" bestFit="1" customWidth="1"/>
    <col min="15" max="15" width="17.7109375" bestFit="1" customWidth="1"/>
  </cols>
  <sheetData>
    <row r="1" spans="1:15" ht="15.75" thickBot="1" x14ac:dyDescent="0.3">
      <c r="A1" s="9" t="s">
        <v>14</v>
      </c>
      <c r="B1" s="15" t="s">
        <v>9</v>
      </c>
      <c r="C1" s="10" t="s">
        <v>0</v>
      </c>
      <c r="D1" s="28" t="s">
        <v>52</v>
      </c>
      <c r="E1" s="21" t="s">
        <v>53</v>
      </c>
      <c r="F1" s="21" t="s">
        <v>54</v>
      </c>
      <c r="G1" s="22" t="s">
        <v>50</v>
      </c>
      <c r="I1" s="6" t="s">
        <v>15</v>
      </c>
    </row>
    <row r="2" spans="1:15" ht="15.75" thickBot="1" x14ac:dyDescent="0.3">
      <c r="A2" s="29" t="s">
        <v>1</v>
      </c>
      <c r="B2" s="30">
        <v>73</v>
      </c>
      <c r="C2" s="4">
        <v>9789</v>
      </c>
      <c r="D2" s="35">
        <v>57089.447999999902</v>
      </c>
      <c r="E2" s="35">
        <v>7905.1788000001798</v>
      </c>
      <c r="F2" s="4">
        <v>11346.4799999999</v>
      </c>
      <c r="G2" s="40">
        <v>49.080798396708197</v>
      </c>
      <c r="I2" s="7"/>
      <c r="J2" s="2" t="s">
        <v>0</v>
      </c>
      <c r="K2" s="2" t="s">
        <v>52</v>
      </c>
      <c r="L2" s="2" t="s">
        <v>53</v>
      </c>
      <c r="M2" s="2" t="s">
        <v>54</v>
      </c>
      <c r="N2" s="2" t="s">
        <v>50</v>
      </c>
      <c r="O2" s="19" t="s">
        <v>5</v>
      </c>
    </row>
    <row r="3" spans="1:15" x14ac:dyDescent="0.25">
      <c r="A3" s="29" t="s">
        <v>1</v>
      </c>
      <c r="B3" s="30">
        <v>73</v>
      </c>
      <c r="C3" s="4">
        <v>9981</v>
      </c>
      <c r="D3" s="35">
        <v>58209.191999999901</v>
      </c>
      <c r="E3" s="35">
        <v>7866.9435600001498</v>
      </c>
      <c r="F3" s="4">
        <v>11067.8399999999</v>
      </c>
      <c r="G3" s="40">
        <v>47.767530220468501</v>
      </c>
      <c r="I3" s="1" t="s">
        <v>6</v>
      </c>
      <c r="J3" s="35">
        <f t="shared" ref="J3:N3" si="0">AVERAGE(C2:C70)</f>
        <v>43107.3768115942</v>
      </c>
      <c r="K3" s="35">
        <f t="shared" si="0"/>
        <v>251402.22156521652</v>
      </c>
      <c r="L3" s="35">
        <f t="shared" si="0"/>
        <v>22461.96504521773</v>
      </c>
      <c r="M3" s="35">
        <f t="shared" si="0"/>
        <v>33165.485217391215</v>
      </c>
      <c r="N3" s="35">
        <f t="shared" si="0"/>
        <v>83.65434145397829</v>
      </c>
      <c r="O3" s="17">
        <f>COUNTA(A2:A70)</f>
        <v>69</v>
      </c>
    </row>
    <row r="4" spans="1:15" x14ac:dyDescent="0.25">
      <c r="A4" s="29" t="s">
        <v>1</v>
      </c>
      <c r="B4" s="30">
        <v>73</v>
      </c>
      <c r="C4" s="4">
        <v>10241</v>
      </c>
      <c r="D4" s="35">
        <v>59725.511999999901</v>
      </c>
      <c r="E4" s="35">
        <v>8026.6820400001598</v>
      </c>
      <c r="F4" s="4">
        <v>11625.12</v>
      </c>
      <c r="G4" s="40">
        <v>50.512352325624597</v>
      </c>
      <c r="I4" s="3" t="s">
        <v>2</v>
      </c>
      <c r="J4" s="35">
        <f t="shared" ref="J4:N4" si="1">AVERAGE(C71:C121)</f>
        <v>50158.313725490196</v>
      </c>
      <c r="K4" s="35">
        <f t="shared" si="1"/>
        <v>292523.28564705793</v>
      </c>
      <c r="L4" s="35">
        <f t="shared" si="1"/>
        <v>26720.369830588508</v>
      </c>
      <c r="M4" s="35">
        <f t="shared" si="1"/>
        <v>39017.604705882273</v>
      </c>
      <c r="N4" s="35">
        <f t="shared" si="1"/>
        <v>90.259464559925988</v>
      </c>
      <c r="O4" s="17">
        <f>COUNTA(A71:A120)</f>
        <v>50</v>
      </c>
    </row>
    <row r="5" spans="1:15" x14ac:dyDescent="0.25">
      <c r="A5" s="29" t="s">
        <v>1</v>
      </c>
      <c r="B5" s="30">
        <v>73</v>
      </c>
      <c r="C5" s="4">
        <v>10876</v>
      </c>
      <c r="D5" s="35">
        <v>63428.8319999999</v>
      </c>
      <c r="E5" s="35">
        <v>8989.2892800002592</v>
      </c>
      <c r="F5" s="4">
        <v>12713.7599999999</v>
      </c>
      <c r="G5" s="40">
        <v>49.594504966303603</v>
      </c>
      <c r="I5" s="3" t="s">
        <v>3</v>
      </c>
      <c r="J5" s="35">
        <f t="shared" ref="J5:N5" si="2">AVERAGE(C122:C146)</f>
        <v>127337.76</v>
      </c>
      <c r="K5" s="35">
        <f t="shared" si="2"/>
        <v>742633.81631999614</v>
      </c>
      <c r="L5" s="35">
        <f t="shared" si="2"/>
        <v>42872.536526401826</v>
      </c>
      <c r="M5" s="35">
        <f t="shared" si="2"/>
        <v>63553.247999999898</v>
      </c>
      <c r="N5" s="35">
        <f t="shared" si="2"/>
        <v>117.80714027633201</v>
      </c>
      <c r="O5" s="17">
        <f>COUNTA(A122:A146)</f>
        <v>25</v>
      </c>
    </row>
    <row r="6" spans="1:15" ht="15.75" thickBot="1" x14ac:dyDescent="0.3">
      <c r="A6" s="29" t="s">
        <v>1</v>
      </c>
      <c r="B6" s="30">
        <v>73</v>
      </c>
      <c r="C6" s="4">
        <v>10884</v>
      </c>
      <c r="D6" s="35">
        <v>63475.487999999903</v>
      </c>
      <c r="E6" s="35">
        <v>8682.5196000001506</v>
      </c>
      <c r="F6" s="4">
        <v>12506.3999999999</v>
      </c>
      <c r="G6" s="40">
        <v>49.438854837790899</v>
      </c>
      <c r="I6" s="3" t="s">
        <v>4</v>
      </c>
      <c r="J6" s="35">
        <f t="shared" ref="J6:N6" si="3">AVERAGE(C147:C178)</f>
        <v>53311.71875</v>
      </c>
      <c r="K6" s="35">
        <f t="shared" si="3"/>
        <v>310913.9437499987</v>
      </c>
      <c r="L6" s="35">
        <f t="shared" si="3"/>
        <v>23735.175660000423</v>
      </c>
      <c r="M6" s="35">
        <f t="shared" si="3"/>
        <v>34987.949999999895</v>
      </c>
      <c r="N6" s="35">
        <f t="shared" si="3"/>
        <v>81.571367615896563</v>
      </c>
      <c r="O6" s="17">
        <f>COUNTA(A147:A178)</f>
        <v>32</v>
      </c>
    </row>
    <row r="7" spans="1:15" x14ac:dyDescent="0.25">
      <c r="A7" s="29" t="s">
        <v>1</v>
      </c>
      <c r="B7" s="30">
        <v>73</v>
      </c>
      <c r="C7" s="4">
        <v>13226</v>
      </c>
      <c r="D7" s="35">
        <v>77134.031999999905</v>
      </c>
      <c r="E7" s="35">
        <v>10708.170839999901</v>
      </c>
      <c r="F7" s="4">
        <v>16031.5199999999</v>
      </c>
      <c r="G7" s="40">
        <v>56.232620033582002</v>
      </c>
      <c r="I7" s="1" t="s">
        <v>12</v>
      </c>
      <c r="J7" s="47">
        <f t="shared" ref="J7:N7" si="4">AVERAGE(C122:C178)</f>
        <v>85779.280701754382</v>
      </c>
      <c r="K7" s="47">
        <f t="shared" si="4"/>
        <v>500264.76505262899</v>
      </c>
      <c r="L7" s="47">
        <f t="shared" si="4"/>
        <v>32128.754987369459</v>
      </c>
      <c r="M7" s="47">
        <f t="shared" si="4"/>
        <v>47516.589473684115</v>
      </c>
      <c r="N7" s="47">
        <f t="shared" si="4"/>
        <v>97.464250361701588</v>
      </c>
      <c r="O7" s="16">
        <f>AVERAGE(O3:O4)</f>
        <v>59.5</v>
      </c>
    </row>
    <row r="8" spans="1:15" ht="15.75" thickBot="1" x14ac:dyDescent="0.3">
      <c r="A8" s="29" t="s">
        <v>1</v>
      </c>
      <c r="B8" s="30">
        <v>73</v>
      </c>
      <c r="C8" s="4">
        <v>15844</v>
      </c>
      <c r="D8" s="35">
        <v>92402.207999999897</v>
      </c>
      <c r="E8" s="35">
        <v>10915.0027199998</v>
      </c>
      <c r="F8" s="4">
        <v>16102.799999999899</v>
      </c>
      <c r="G8" s="40">
        <v>57.5440923323603</v>
      </c>
      <c r="I8" s="3" t="s">
        <v>13</v>
      </c>
      <c r="J8" s="35">
        <f t="shared" ref="J8:N8" si="5">AVERAGE(C2:C121)</f>
        <v>46104.025000000001</v>
      </c>
      <c r="K8" s="35">
        <f t="shared" si="5"/>
        <v>268878.673799999</v>
      </c>
      <c r="L8" s="35">
        <f t="shared" si="5"/>
        <v>24271.787079000322</v>
      </c>
      <c r="M8" s="35">
        <f t="shared" si="5"/>
        <v>35652.635999999911</v>
      </c>
      <c r="N8" s="35">
        <f t="shared" si="5"/>
        <v>86.461518774006123</v>
      </c>
      <c r="O8" s="18">
        <f>AVERAGE(O5:O6)</f>
        <v>28.5</v>
      </c>
    </row>
    <row r="9" spans="1:15" ht="15.75" thickBot="1" x14ac:dyDescent="0.3">
      <c r="A9" s="29" t="s">
        <v>1</v>
      </c>
      <c r="B9" s="30">
        <v>73</v>
      </c>
      <c r="C9" s="4">
        <v>16538</v>
      </c>
      <c r="D9" s="35">
        <v>96449.615999999907</v>
      </c>
      <c r="E9" s="35">
        <v>12058.6060800001</v>
      </c>
      <c r="F9" s="4">
        <v>17217.359999999899</v>
      </c>
      <c r="G9" s="40">
        <v>57.119650055097701</v>
      </c>
      <c r="I9" s="15" t="s">
        <v>7</v>
      </c>
      <c r="J9" s="48">
        <f t="shared" ref="J9:N9" si="6">AVERAGE(C2:C178)</f>
        <v>58880.802259887008</v>
      </c>
      <c r="K9" s="48">
        <f t="shared" si="6"/>
        <v>343392.83877965965</v>
      </c>
      <c r="L9" s="48">
        <f t="shared" si="6"/>
        <v>26801.997083390383</v>
      </c>
      <c r="M9" s="48">
        <f t="shared" si="6"/>
        <v>39473.231186440571</v>
      </c>
      <c r="N9" s="49">
        <f t="shared" si="6"/>
        <v>90.004771319196138</v>
      </c>
    </row>
    <row r="10" spans="1:15" ht="15.75" thickBot="1" x14ac:dyDescent="0.3">
      <c r="A10" s="29" t="s">
        <v>1</v>
      </c>
      <c r="B10" s="30">
        <v>73</v>
      </c>
      <c r="C10" s="4">
        <v>16694</v>
      </c>
      <c r="D10" s="35">
        <v>97359.407999999894</v>
      </c>
      <c r="E10" s="35">
        <v>11353.2710400001</v>
      </c>
      <c r="F10" s="4">
        <v>16310.1599999999</v>
      </c>
      <c r="G10" s="40">
        <v>60.207109410331398</v>
      </c>
      <c r="I10" s="15" t="s">
        <v>10</v>
      </c>
      <c r="J10" s="48">
        <f>_xlfn.STDEV.S(C2:C178)</f>
        <v>53805.928319985796</v>
      </c>
      <c r="K10" s="48">
        <f t="shared" ref="K10:N10" si="7">_xlfn.STDEV.S(D2:D178)</f>
        <v>313796.17396215542</v>
      </c>
      <c r="L10" s="48">
        <f t="shared" si="7"/>
        <v>15652.934544146125</v>
      </c>
      <c r="M10" s="48">
        <f t="shared" si="7"/>
        <v>23169.971202607849</v>
      </c>
      <c r="N10" s="49">
        <f t="shared" si="7"/>
        <v>26.924932177720038</v>
      </c>
    </row>
    <row r="11" spans="1:15" x14ac:dyDescent="0.25">
      <c r="A11" s="29" t="s">
        <v>1</v>
      </c>
      <c r="B11" s="30">
        <v>73</v>
      </c>
      <c r="C11" s="4">
        <v>17147</v>
      </c>
      <c r="D11" s="35">
        <v>100001.303999999</v>
      </c>
      <c r="E11" s="35">
        <v>10783.802159999899</v>
      </c>
      <c r="F11" s="4">
        <v>16089.8399999999</v>
      </c>
      <c r="G11" s="40">
        <v>57.912404278695099</v>
      </c>
      <c r="J11" s="32"/>
      <c r="K11" s="32"/>
      <c r="L11" s="32"/>
      <c r="M11" s="32"/>
      <c r="N11" s="35"/>
    </row>
    <row r="12" spans="1:15" ht="15.75" thickBot="1" x14ac:dyDescent="0.3">
      <c r="A12" s="29" t="s">
        <v>1</v>
      </c>
      <c r="B12" s="30">
        <v>73</v>
      </c>
      <c r="C12" s="4">
        <v>18077</v>
      </c>
      <c r="D12" s="35">
        <v>105425.06399999899</v>
      </c>
      <c r="E12" s="35">
        <v>11818.0296</v>
      </c>
      <c r="F12" s="4">
        <v>16997.039999999899</v>
      </c>
      <c r="G12" s="40">
        <v>59.107528709230202</v>
      </c>
      <c r="I12" s="6" t="s">
        <v>16</v>
      </c>
      <c r="J12" s="32"/>
      <c r="K12" s="32"/>
      <c r="L12" s="32"/>
      <c r="M12" s="32"/>
      <c r="N12" s="32"/>
    </row>
    <row r="13" spans="1:15" ht="15.75" thickBot="1" x14ac:dyDescent="0.3">
      <c r="A13" s="29" t="s">
        <v>1</v>
      </c>
      <c r="B13" s="30">
        <v>73</v>
      </c>
      <c r="C13" s="4">
        <v>18279</v>
      </c>
      <c r="D13" s="35">
        <v>106603.12799999899</v>
      </c>
      <c r="E13" s="35">
        <v>12330.519840000001</v>
      </c>
      <c r="F13" s="4">
        <v>18111.599999999999</v>
      </c>
      <c r="G13" s="40">
        <v>61.253414757892301</v>
      </c>
      <c r="I13" s="20"/>
      <c r="J13" s="2" t="s">
        <v>0</v>
      </c>
      <c r="K13" s="2" t="s">
        <v>52</v>
      </c>
      <c r="L13" s="2" t="s">
        <v>53</v>
      </c>
      <c r="M13" s="2" t="s">
        <v>54</v>
      </c>
      <c r="N13" s="2" t="s">
        <v>50</v>
      </c>
    </row>
    <row r="14" spans="1:15" x14ac:dyDescent="0.25">
      <c r="A14" s="29" t="s">
        <v>1</v>
      </c>
      <c r="B14" s="30">
        <v>73</v>
      </c>
      <c r="C14" s="4">
        <v>19404</v>
      </c>
      <c r="D14" s="35">
        <v>113164.12799999899</v>
      </c>
      <c r="E14" s="35">
        <v>14152.974479999901</v>
      </c>
      <c r="F14" s="4">
        <v>20677.679999999898</v>
      </c>
      <c r="G14" s="40">
        <v>66.562888214360299</v>
      </c>
      <c r="I14" s="23" t="s">
        <v>6</v>
      </c>
      <c r="J14" s="35">
        <f>AVERAGE(C2:C70)/$K$24</f>
        <v>61581.966873706006</v>
      </c>
      <c r="K14" s="35">
        <f>AVERAGE(D2:D70)/$K$26</f>
        <v>732951.08328051481</v>
      </c>
      <c r="L14" s="35">
        <f t="shared" ref="L14:M14" si="8">AVERAGE(E2:E70)/$K$25</f>
        <v>45840.744990240273</v>
      </c>
      <c r="M14" s="35">
        <f t="shared" si="8"/>
        <v>67684.663708961671</v>
      </c>
      <c r="N14" s="40">
        <f>AVERAGE(G2:G70)/$K$24</f>
        <v>119.50620207711185</v>
      </c>
    </row>
    <row r="15" spans="1:15" x14ac:dyDescent="0.25">
      <c r="A15" s="29" t="s">
        <v>1</v>
      </c>
      <c r="B15" s="30">
        <v>73</v>
      </c>
      <c r="C15" s="4">
        <v>19590</v>
      </c>
      <c r="D15" s="35">
        <v>114248.879999999</v>
      </c>
      <c r="E15" s="35">
        <v>12785.947200000001</v>
      </c>
      <c r="F15" s="4">
        <v>18331.9199999999</v>
      </c>
      <c r="G15" s="40">
        <v>63.137692152923002</v>
      </c>
      <c r="I15" s="25" t="s">
        <v>2</v>
      </c>
      <c r="J15" s="35">
        <f>AVERAGE(C71:C121)/$K$24</f>
        <v>71654.733893557423</v>
      </c>
      <c r="K15" s="35">
        <f>AVERAGE(D71:D121)/$K$26</f>
        <v>852837.56748413411</v>
      </c>
      <c r="L15" s="35">
        <f t="shared" ref="L15:M15" si="9">AVERAGE(E71:E121)/$K$25</f>
        <v>54531.367001201041</v>
      </c>
      <c r="M15" s="35">
        <f t="shared" si="9"/>
        <v>79627.764705882204</v>
      </c>
      <c r="N15" s="40">
        <f>AVERAGE(G71:G121)/$K$24</f>
        <v>128.9420922284657</v>
      </c>
    </row>
    <row r="16" spans="1:15" x14ac:dyDescent="0.25">
      <c r="A16" s="29" t="s">
        <v>1</v>
      </c>
      <c r="B16" s="30">
        <v>73</v>
      </c>
      <c r="C16" s="4">
        <v>19925</v>
      </c>
      <c r="D16" s="35">
        <v>116202.599999999</v>
      </c>
      <c r="E16" s="35">
        <v>15684.033239999901</v>
      </c>
      <c r="F16" s="4">
        <v>23282.639999999901</v>
      </c>
      <c r="G16" s="40">
        <v>71.757868066930698</v>
      </c>
      <c r="I16" s="25" t="s">
        <v>3</v>
      </c>
      <c r="J16" s="35">
        <f>AVERAGE(C122:C146)/$K$24</f>
        <v>181911.08571428573</v>
      </c>
      <c r="K16" s="35">
        <f>AVERAGE(D122:D146)/$K$26</f>
        <v>2165113.167113692</v>
      </c>
      <c r="L16" s="35">
        <f t="shared" ref="L16:M16" si="10">AVERAGE(E122:E146)/$K$25</f>
        <v>87494.972502860881</v>
      </c>
      <c r="M16" s="35">
        <f t="shared" si="10"/>
        <v>129700.50612244879</v>
      </c>
      <c r="N16" s="40">
        <f>AVERAGE(G122:G146)/$K$24</f>
        <v>168.29591468047431</v>
      </c>
    </row>
    <row r="17" spans="1:14" ht="15.75" thickBot="1" x14ac:dyDescent="0.3">
      <c r="A17" s="29" t="s">
        <v>1</v>
      </c>
      <c r="B17" s="30">
        <v>73</v>
      </c>
      <c r="C17" s="4">
        <v>20007</v>
      </c>
      <c r="D17" s="35">
        <v>116680.823999999</v>
      </c>
      <c r="E17" s="35">
        <v>12412.498320000101</v>
      </c>
      <c r="F17" s="4">
        <v>17852.3999999999</v>
      </c>
      <c r="G17" s="40">
        <v>64.661939212285603</v>
      </c>
      <c r="I17" s="25" t="s">
        <v>4</v>
      </c>
      <c r="J17" s="35">
        <f>AVERAGE(C147:C178)/$K$24</f>
        <v>76159.598214285725</v>
      </c>
      <c r="K17" s="35">
        <f>AVERAGE(D147:D178)/$K$26</f>
        <v>906454.64650145418</v>
      </c>
      <c r="L17" s="35">
        <f t="shared" ref="L17:M17" si="11">AVERAGE(E147:E178)/$K$25</f>
        <v>48439.134000000871</v>
      </c>
      <c r="M17" s="35">
        <f t="shared" si="11"/>
        <v>71403.979591836527</v>
      </c>
      <c r="N17" s="40">
        <f>AVERAGE(G147:G178)/$K$24</f>
        <v>116.53052516556653</v>
      </c>
    </row>
    <row r="18" spans="1:14" x14ac:dyDescent="0.25">
      <c r="A18" s="29" t="s">
        <v>1</v>
      </c>
      <c r="B18" s="30">
        <v>73</v>
      </c>
      <c r="C18" s="4">
        <v>20117</v>
      </c>
      <c r="D18" s="35">
        <v>117322.34399999899</v>
      </c>
      <c r="E18" s="35">
        <v>13557.848039999901</v>
      </c>
      <c r="F18" s="4">
        <v>19971.359999999899</v>
      </c>
      <c r="G18" s="40">
        <v>70.867430310988397</v>
      </c>
      <c r="I18" s="23" t="s">
        <v>12</v>
      </c>
      <c r="J18" s="47">
        <f>AVERAGE(C122:C178)/$K$24</f>
        <v>122541.82957393484</v>
      </c>
      <c r="K18" s="47">
        <f>AVERAGE(D122:D178)/$K$26</f>
        <v>1458497.8572962948</v>
      </c>
      <c r="L18" s="47">
        <f t="shared" ref="L18:M18" si="12">AVERAGE(E122:E178)/$K$25</f>
        <v>65568.887729325434</v>
      </c>
      <c r="M18" s="47">
        <f t="shared" si="12"/>
        <v>96972.631578947185</v>
      </c>
      <c r="N18" s="50">
        <f>AVERAGE(G122:G178)/$K$24</f>
        <v>139.23464337385943</v>
      </c>
    </row>
    <row r="19" spans="1:14" ht="15.75" thickBot="1" x14ac:dyDescent="0.3">
      <c r="A19" s="29" t="s">
        <v>1</v>
      </c>
      <c r="B19" s="30">
        <v>73</v>
      </c>
      <c r="C19" s="4">
        <v>20551</v>
      </c>
      <c r="D19" s="35">
        <v>119853.431999999</v>
      </c>
      <c r="E19" s="35">
        <v>14384.906639999699</v>
      </c>
      <c r="F19" s="4">
        <v>21280.32</v>
      </c>
      <c r="G19" s="40">
        <v>65.785842249841394</v>
      </c>
      <c r="I19" s="26" t="s">
        <v>13</v>
      </c>
      <c r="J19" s="51">
        <f>AVERAGE(C2:C121)/$K$24</f>
        <v>65862.89285714287</v>
      </c>
      <c r="K19" s="51">
        <f>AVERAGE(D2:D121)/$K$26</f>
        <v>783902.8390670527</v>
      </c>
      <c r="L19" s="51">
        <f t="shared" ref="L19:M19" si="13">AVERAGE(E2:E121)/$K$25</f>
        <v>49534.259344898623</v>
      </c>
      <c r="M19" s="51">
        <f t="shared" si="13"/>
        <v>72760.481632652896</v>
      </c>
      <c r="N19" s="52">
        <f>AVERAGE(G2:G121)/$K$24</f>
        <v>123.51645539143733</v>
      </c>
    </row>
    <row r="20" spans="1:14" ht="15.75" thickBot="1" x14ac:dyDescent="0.3">
      <c r="A20" s="29" t="s">
        <v>1</v>
      </c>
      <c r="B20" s="30">
        <v>73</v>
      </c>
      <c r="C20" s="4">
        <v>21417</v>
      </c>
      <c r="D20" s="35">
        <v>124903.943999999</v>
      </c>
      <c r="E20" s="35">
        <v>13176.1015199999</v>
      </c>
      <c r="F20" s="4">
        <v>19498.319999999901</v>
      </c>
      <c r="G20" s="40">
        <v>69.860333259049099</v>
      </c>
      <c r="I20" s="27" t="s">
        <v>7</v>
      </c>
      <c r="J20" s="53">
        <f>AVERAGE(C2:C178)/$K$24</f>
        <v>84115.431799838596</v>
      </c>
      <c r="K20" s="53">
        <f>AVERAGE(D2:D178)/$K$26</f>
        <v>1001145.3025646056</v>
      </c>
      <c r="L20" s="53">
        <f t="shared" ref="L20:M20" si="14">AVERAGE(E2:E178)/$K$25</f>
        <v>54697.953231408952</v>
      </c>
      <c r="M20" s="53">
        <f t="shared" si="14"/>
        <v>80557.614666205263</v>
      </c>
      <c r="N20" s="54">
        <f>AVERAGE(G2:G178)/$K$24</f>
        <v>128.57824474170877</v>
      </c>
    </row>
    <row r="21" spans="1:14" ht="15.75" thickBot="1" x14ac:dyDescent="0.3">
      <c r="A21" s="29" t="s">
        <v>1</v>
      </c>
      <c r="B21" s="30">
        <v>73</v>
      </c>
      <c r="C21" s="4">
        <v>24321</v>
      </c>
      <c r="D21" s="35">
        <v>141840.071999999</v>
      </c>
      <c r="E21" s="35">
        <v>14937.4983599998</v>
      </c>
      <c r="F21" s="4">
        <v>22446.719999999899</v>
      </c>
      <c r="G21" s="40">
        <v>78.490585168764895</v>
      </c>
      <c r="I21" s="15" t="s">
        <v>11</v>
      </c>
      <c r="J21" s="48">
        <f>J10/K24</f>
        <v>76865.611885694001</v>
      </c>
      <c r="K21" s="48">
        <f>K10/K26</f>
        <v>914857.65003543871</v>
      </c>
      <c r="L21" s="48">
        <f>L10/K25</f>
        <v>31944.764375808423</v>
      </c>
      <c r="M21" s="48">
        <f>M10/K25</f>
        <v>47285.655515526225</v>
      </c>
      <c r="N21" s="48">
        <f>N10/K24</f>
        <v>38.464188825314345</v>
      </c>
    </row>
    <row r="22" spans="1:14" ht="15.75" thickBot="1" x14ac:dyDescent="0.3">
      <c r="A22" s="29" t="s">
        <v>1</v>
      </c>
      <c r="B22" s="30">
        <v>73</v>
      </c>
      <c r="C22" s="4">
        <v>24399</v>
      </c>
      <c r="D22" s="35">
        <v>142294.967999999</v>
      </c>
      <c r="E22" s="35">
        <v>14835.7493999996</v>
      </c>
      <c r="F22" s="4">
        <v>21163.679999999898</v>
      </c>
      <c r="G22" s="40">
        <v>64.900448088881504</v>
      </c>
    </row>
    <row r="23" spans="1:14" ht="15.75" thickBot="1" x14ac:dyDescent="0.3">
      <c r="A23" s="29" t="s">
        <v>1</v>
      </c>
      <c r="B23" s="30">
        <v>73</v>
      </c>
      <c r="C23" s="4">
        <v>25060</v>
      </c>
      <c r="D23" s="35">
        <v>146149.91999999899</v>
      </c>
      <c r="E23" s="35">
        <v>13943.3691599998</v>
      </c>
      <c r="F23" s="4">
        <v>21260.879999999899</v>
      </c>
      <c r="G23" s="40">
        <v>66.156703694627794</v>
      </c>
      <c r="K23" s="2" t="s">
        <v>8</v>
      </c>
    </row>
    <row r="24" spans="1:14" x14ac:dyDescent="0.25">
      <c r="A24" s="29" t="s">
        <v>1</v>
      </c>
      <c r="B24" s="30">
        <v>73</v>
      </c>
      <c r="C24" s="4">
        <v>25120</v>
      </c>
      <c r="D24" s="35">
        <v>146499.83999999901</v>
      </c>
      <c r="E24" s="35">
        <v>16504.365599999899</v>
      </c>
      <c r="F24" s="4">
        <v>24656.3999999999</v>
      </c>
      <c r="G24" s="40">
        <v>76.676602454621005</v>
      </c>
      <c r="K24" s="3">
        <v>0.7</v>
      </c>
    </row>
    <row r="25" spans="1:14" x14ac:dyDescent="0.25">
      <c r="A25" s="29" t="s">
        <v>1</v>
      </c>
      <c r="B25" s="30">
        <v>73</v>
      </c>
      <c r="C25" s="4">
        <v>26144</v>
      </c>
      <c r="D25" s="35">
        <v>152471.807999999</v>
      </c>
      <c r="E25" s="35">
        <v>16450.66908</v>
      </c>
      <c r="F25" s="4">
        <v>24183.359999999899</v>
      </c>
      <c r="G25" s="40">
        <v>84.100219358664205</v>
      </c>
      <c r="K25" s="3">
        <f>0.7^2</f>
        <v>0.48999999999999994</v>
      </c>
    </row>
    <row r="26" spans="1:14" ht="15.75" thickBot="1" x14ac:dyDescent="0.3">
      <c r="A26" s="29" t="s">
        <v>1</v>
      </c>
      <c r="B26" s="30">
        <v>73</v>
      </c>
      <c r="C26" s="4">
        <v>26427</v>
      </c>
      <c r="D26" s="35">
        <v>154122.26399999901</v>
      </c>
      <c r="E26" s="35">
        <v>16641.965159999701</v>
      </c>
      <c r="F26" s="4">
        <v>24565.679999999898</v>
      </c>
      <c r="G26" s="40">
        <v>69.014714614328696</v>
      </c>
      <c r="K26" s="5">
        <f>0.7^3</f>
        <v>0.34299999999999992</v>
      </c>
    </row>
    <row r="27" spans="1:14" x14ac:dyDescent="0.25">
      <c r="A27" s="29" t="s">
        <v>1</v>
      </c>
      <c r="B27" s="30">
        <v>73</v>
      </c>
      <c r="C27" s="4">
        <v>27582</v>
      </c>
      <c r="D27" s="35">
        <v>160858.22399999999</v>
      </c>
      <c r="E27" s="35">
        <v>16668.601199999601</v>
      </c>
      <c r="F27" s="4">
        <v>24027.839999999898</v>
      </c>
      <c r="G27" s="40">
        <v>72.093522946742794</v>
      </c>
    </row>
    <row r="28" spans="1:14" x14ac:dyDescent="0.25">
      <c r="A28" s="29" t="s">
        <v>1</v>
      </c>
      <c r="B28" s="30">
        <v>73</v>
      </c>
      <c r="C28" s="4">
        <v>27826</v>
      </c>
      <c r="D28" s="35">
        <v>162281.231999999</v>
      </c>
      <c r="E28" s="35">
        <v>15261.313679999599</v>
      </c>
      <c r="F28" s="4">
        <v>22673.519999999899</v>
      </c>
      <c r="G28" s="40">
        <v>69.462517676113194</v>
      </c>
    </row>
    <row r="29" spans="1:14" x14ac:dyDescent="0.25">
      <c r="A29" s="29" t="s">
        <v>1</v>
      </c>
      <c r="B29" s="30">
        <v>73</v>
      </c>
      <c r="C29" s="4">
        <v>28226</v>
      </c>
      <c r="D29" s="35">
        <v>164614.03199999899</v>
      </c>
      <c r="E29" s="35">
        <v>19660.067280000301</v>
      </c>
      <c r="F29" s="4">
        <v>29503.439999999999</v>
      </c>
      <c r="G29" s="40">
        <v>74.396419867720297</v>
      </c>
    </row>
    <row r="30" spans="1:14" x14ac:dyDescent="0.25">
      <c r="A30" s="29" t="s">
        <v>1</v>
      </c>
      <c r="B30" s="30">
        <v>73</v>
      </c>
      <c r="C30" s="4">
        <v>28815</v>
      </c>
      <c r="D30" s="35">
        <v>168049.079999999</v>
      </c>
      <c r="E30" s="35">
        <v>16426.2621600001</v>
      </c>
      <c r="F30" s="4">
        <v>24228.719999999899</v>
      </c>
      <c r="G30" s="40">
        <v>72.079914625211003</v>
      </c>
    </row>
    <row r="31" spans="1:14" x14ac:dyDescent="0.25">
      <c r="A31" s="29" t="s">
        <v>1</v>
      </c>
      <c r="B31" s="30">
        <v>73</v>
      </c>
      <c r="C31" s="4">
        <v>29004</v>
      </c>
      <c r="D31" s="35">
        <v>169151.32799999899</v>
      </c>
      <c r="E31" s="35">
        <v>18478.3842</v>
      </c>
      <c r="F31" s="4">
        <v>27306.719999999899</v>
      </c>
      <c r="G31" s="40">
        <v>74.973618450068102</v>
      </c>
    </row>
    <row r="32" spans="1:14" x14ac:dyDescent="0.25">
      <c r="A32" s="29" t="s">
        <v>1</v>
      </c>
      <c r="B32" s="30">
        <v>73</v>
      </c>
      <c r="C32" s="4">
        <v>31170</v>
      </c>
      <c r="D32" s="35">
        <v>181783.43999999901</v>
      </c>
      <c r="E32" s="35">
        <v>17145.279720000301</v>
      </c>
      <c r="F32" s="4">
        <v>25271.999999999902</v>
      </c>
      <c r="G32" s="40">
        <v>77.044738501574301</v>
      </c>
    </row>
    <row r="33" spans="1:7" x14ac:dyDescent="0.25">
      <c r="A33" s="29" t="s">
        <v>1</v>
      </c>
      <c r="B33" s="30">
        <v>73</v>
      </c>
      <c r="C33" s="4">
        <v>33643</v>
      </c>
      <c r="D33" s="35">
        <v>196205.97599999901</v>
      </c>
      <c r="E33" s="35">
        <v>18267.473159999699</v>
      </c>
      <c r="F33" s="4">
        <v>26645.7599999999</v>
      </c>
      <c r="G33" s="40">
        <v>72.141077463587806</v>
      </c>
    </row>
    <row r="34" spans="1:7" x14ac:dyDescent="0.25">
      <c r="A34" s="29" t="s">
        <v>1</v>
      </c>
      <c r="B34" s="30">
        <v>73</v>
      </c>
      <c r="C34" s="4">
        <v>33678</v>
      </c>
      <c r="D34" s="35">
        <v>196410.095999999</v>
      </c>
      <c r="E34" s="35">
        <v>17886.086280000101</v>
      </c>
      <c r="F34" s="4">
        <v>26399.519999999899</v>
      </c>
      <c r="G34" s="40">
        <v>74.041839669677302</v>
      </c>
    </row>
    <row r="35" spans="1:7" x14ac:dyDescent="0.25">
      <c r="A35" s="29" t="s">
        <v>1</v>
      </c>
      <c r="B35" s="30">
        <v>73</v>
      </c>
      <c r="C35" s="4">
        <v>34399</v>
      </c>
      <c r="D35" s="35">
        <v>200614.967999999</v>
      </c>
      <c r="E35" s="35">
        <v>19669.7484000002</v>
      </c>
      <c r="F35" s="4">
        <v>28576.799999999901</v>
      </c>
      <c r="G35" s="40">
        <v>79.182780968126394</v>
      </c>
    </row>
    <row r="36" spans="1:7" x14ac:dyDescent="0.25">
      <c r="A36" s="29" t="s">
        <v>1</v>
      </c>
      <c r="B36" s="30">
        <v>73</v>
      </c>
      <c r="C36" s="4">
        <v>37417</v>
      </c>
      <c r="D36" s="35">
        <v>218215.943999999</v>
      </c>
      <c r="E36" s="35">
        <v>19201.224959999399</v>
      </c>
      <c r="F36" s="4">
        <v>27332.639999999901</v>
      </c>
      <c r="G36" s="40">
        <v>76.867753226960204</v>
      </c>
    </row>
    <row r="37" spans="1:7" x14ac:dyDescent="0.25">
      <c r="A37" s="29" t="s">
        <v>1</v>
      </c>
      <c r="B37" s="30">
        <v>73</v>
      </c>
      <c r="C37" s="4">
        <v>38492</v>
      </c>
      <c r="D37" s="35">
        <v>224485.34399999899</v>
      </c>
      <c r="E37" s="35">
        <v>20296.1181600003</v>
      </c>
      <c r="F37" s="4">
        <v>30170.879999999899</v>
      </c>
      <c r="G37" s="40">
        <v>75.862233460507994</v>
      </c>
    </row>
    <row r="38" spans="1:7" x14ac:dyDescent="0.25">
      <c r="A38" s="29" t="s">
        <v>1</v>
      </c>
      <c r="B38" s="30">
        <v>73</v>
      </c>
      <c r="C38" s="4">
        <v>38926</v>
      </c>
      <c r="D38" s="35">
        <v>227016.43199999901</v>
      </c>
      <c r="E38" s="35">
        <v>21695.610240000198</v>
      </c>
      <c r="F38" s="4">
        <v>32516.639999999901</v>
      </c>
      <c r="G38" s="40">
        <v>86.251028637747197</v>
      </c>
    </row>
    <row r="39" spans="1:7" x14ac:dyDescent="0.25">
      <c r="A39" s="29" t="s">
        <v>1</v>
      </c>
      <c r="B39" s="30">
        <v>73</v>
      </c>
      <c r="C39" s="4">
        <v>39828</v>
      </c>
      <c r="D39" s="35">
        <v>232276.89599999899</v>
      </c>
      <c r="E39" s="35">
        <v>23173.144199999599</v>
      </c>
      <c r="F39" s="4">
        <v>33987.599999999897</v>
      </c>
      <c r="G39" s="40">
        <v>86.587251884953304</v>
      </c>
    </row>
    <row r="40" spans="1:7" x14ac:dyDescent="0.25">
      <c r="A40" s="29" t="s">
        <v>1</v>
      </c>
      <c r="B40" s="30">
        <v>73</v>
      </c>
      <c r="C40" s="4">
        <v>39992</v>
      </c>
      <c r="D40" s="35">
        <v>233233.34399999899</v>
      </c>
      <c r="E40" s="35">
        <v>21483.108360000799</v>
      </c>
      <c r="F40" s="4">
        <v>32341.679999999898</v>
      </c>
      <c r="G40" s="40">
        <v>84.851511733917604</v>
      </c>
    </row>
    <row r="41" spans="1:7" x14ac:dyDescent="0.25">
      <c r="A41" s="29" t="s">
        <v>1</v>
      </c>
      <c r="B41" s="30">
        <v>73</v>
      </c>
      <c r="C41" s="4">
        <v>42142</v>
      </c>
      <c r="D41" s="35">
        <v>245772.14399999901</v>
      </c>
      <c r="E41" s="35">
        <v>24553.403639999899</v>
      </c>
      <c r="F41" s="4">
        <v>35484.479999999901</v>
      </c>
      <c r="G41" s="40">
        <v>84.841690764619301</v>
      </c>
    </row>
    <row r="42" spans="1:7" x14ac:dyDescent="0.25">
      <c r="A42" s="29" t="s">
        <v>1</v>
      </c>
      <c r="B42" s="30">
        <v>73</v>
      </c>
      <c r="C42" s="4">
        <v>42216</v>
      </c>
      <c r="D42" s="35">
        <v>246203.71199999901</v>
      </c>
      <c r="E42" s="35">
        <v>24270.412319999901</v>
      </c>
      <c r="F42" s="4">
        <v>34765.199999999903</v>
      </c>
      <c r="G42" s="40">
        <v>91.681952076499002</v>
      </c>
    </row>
    <row r="43" spans="1:7" x14ac:dyDescent="0.25">
      <c r="A43" s="29" t="s">
        <v>1</v>
      </c>
      <c r="B43" s="30">
        <v>73</v>
      </c>
      <c r="C43" s="4">
        <v>45215</v>
      </c>
      <c r="D43" s="35">
        <v>263693.87999999902</v>
      </c>
      <c r="E43" s="35">
        <v>24093.310680000101</v>
      </c>
      <c r="F43" s="4">
        <v>35536.32</v>
      </c>
      <c r="G43" s="40">
        <v>89.235684351957602</v>
      </c>
    </row>
    <row r="44" spans="1:7" x14ac:dyDescent="0.25">
      <c r="A44" s="29" t="s">
        <v>1</v>
      </c>
      <c r="B44" s="30">
        <v>73</v>
      </c>
      <c r="C44" s="4">
        <v>46911</v>
      </c>
      <c r="D44" s="35">
        <v>273584.951999999</v>
      </c>
      <c r="E44" s="35">
        <v>24924.416039999898</v>
      </c>
      <c r="F44" s="4">
        <v>36385.199999999997</v>
      </c>
      <c r="G44" s="40">
        <v>83.970109553347598</v>
      </c>
    </row>
    <row r="45" spans="1:7" x14ac:dyDescent="0.25">
      <c r="A45" s="29" t="s">
        <v>1</v>
      </c>
      <c r="B45" s="30">
        <v>73</v>
      </c>
      <c r="C45" s="4">
        <v>47825</v>
      </c>
      <c r="D45" s="35">
        <v>278915.39999999898</v>
      </c>
      <c r="E45" s="35">
        <v>23325.8324399999</v>
      </c>
      <c r="F45" s="4">
        <v>33870.959999999999</v>
      </c>
      <c r="G45" s="40">
        <v>85.374563741135404</v>
      </c>
    </row>
    <row r="46" spans="1:7" x14ac:dyDescent="0.25">
      <c r="A46" s="29" t="s">
        <v>1</v>
      </c>
      <c r="B46" s="30">
        <v>73</v>
      </c>
      <c r="C46" s="4">
        <v>48444</v>
      </c>
      <c r="D46" s="35">
        <v>282525.40799999901</v>
      </c>
      <c r="E46" s="35">
        <v>24140.643840000001</v>
      </c>
      <c r="F46" s="4">
        <v>35750.159999999902</v>
      </c>
      <c r="G46" s="40">
        <v>81.603090888579004</v>
      </c>
    </row>
    <row r="47" spans="1:7" x14ac:dyDescent="0.25">
      <c r="A47" s="29" t="s">
        <v>1</v>
      </c>
      <c r="B47" s="30">
        <v>73</v>
      </c>
      <c r="C47" s="4">
        <v>48779</v>
      </c>
      <c r="D47" s="35">
        <v>284479.12799999898</v>
      </c>
      <c r="E47" s="35">
        <v>23711.829839999798</v>
      </c>
      <c r="F47" s="4">
        <v>34998.479999999901</v>
      </c>
      <c r="G47" s="40">
        <v>90.433520678859793</v>
      </c>
    </row>
    <row r="48" spans="1:7" x14ac:dyDescent="0.25">
      <c r="A48" s="29" t="s">
        <v>1</v>
      </c>
      <c r="B48" s="30">
        <v>73</v>
      </c>
      <c r="C48" s="4">
        <v>52162</v>
      </c>
      <c r="D48" s="35">
        <v>304208.783999999</v>
      </c>
      <c r="E48" s="35">
        <v>25601.566320000002</v>
      </c>
      <c r="F48" s="4">
        <v>38225.519999999997</v>
      </c>
      <c r="G48" s="40">
        <v>91.796288495055506</v>
      </c>
    </row>
    <row r="49" spans="1:7" x14ac:dyDescent="0.25">
      <c r="A49" s="29" t="s">
        <v>1</v>
      </c>
      <c r="B49" s="30">
        <v>73</v>
      </c>
      <c r="C49" s="4">
        <v>53364</v>
      </c>
      <c r="D49" s="35">
        <v>311218.84799999901</v>
      </c>
      <c r="E49" s="35">
        <v>27300.852360000201</v>
      </c>
      <c r="F49" s="4">
        <v>40363.919999999896</v>
      </c>
      <c r="G49" s="40">
        <v>91.709569386359505</v>
      </c>
    </row>
    <row r="50" spans="1:7" x14ac:dyDescent="0.25">
      <c r="A50" s="29" t="s">
        <v>1</v>
      </c>
      <c r="B50" s="30">
        <v>73</v>
      </c>
      <c r="C50" s="4">
        <v>55413</v>
      </c>
      <c r="D50" s="35">
        <v>323168.61599999899</v>
      </c>
      <c r="E50" s="35">
        <v>26591.684400000198</v>
      </c>
      <c r="F50" s="4">
        <v>39009.599999999897</v>
      </c>
      <c r="G50" s="40">
        <v>92.964605799957994</v>
      </c>
    </row>
    <row r="51" spans="1:7" x14ac:dyDescent="0.25">
      <c r="A51" s="29" t="s">
        <v>1</v>
      </c>
      <c r="B51" s="30">
        <v>73</v>
      </c>
      <c r="C51" s="4">
        <v>56411</v>
      </c>
      <c r="D51" s="35">
        <v>328988.951999999</v>
      </c>
      <c r="E51" s="35">
        <v>27974.27016</v>
      </c>
      <c r="F51" s="4">
        <v>41160.959999999897</v>
      </c>
      <c r="G51" s="40">
        <v>93.991385667381493</v>
      </c>
    </row>
    <row r="52" spans="1:7" x14ac:dyDescent="0.25">
      <c r="A52" s="29" t="s">
        <v>1</v>
      </c>
      <c r="B52" s="30">
        <v>73</v>
      </c>
      <c r="C52" s="4">
        <v>57688</v>
      </c>
      <c r="D52" s="35">
        <v>336436.41599999898</v>
      </c>
      <c r="E52" s="35">
        <v>29600.789040000102</v>
      </c>
      <c r="F52" s="4">
        <v>43195.679999999898</v>
      </c>
      <c r="G52" s="40">
        <v>97.345072160089003</v>
      </c>
    </row>
    <row r="53" spans="1:7" x14ac:dyDescent="0.25">
      <c r="A53" s="29" t="s">
        <v>1</v>
      </c>
      <c r="B53" s="30">
        <v>73</v>
      </c>
      <c r="C53" s="4">
        <v>61414</v>
      </c>
      <c r="D53" s="35">
        <v>358166.44799999899</v>
      </c>
      <c r="E53" s="35">
        <v>27785.553120000601</v>
      </c>
      <c r="F53" s="4">
        <v>41795.999999999898</v>
      </c>
      <c r="G53" s="40">
        <v>92.143786031949105</v>
      </c>
    </row>
    <row r="54" spans="1:7" x14ac:dyDescent="0.25">
      <c r="A54" s="29" t="s">
        <v>1</v>
      </c>
      <c r="B54" s="30">
        <v>73</v>
      </c>
      <c r="C54" s="4">
        <v>63002</v>
      </c>
      <c r="D54" s="35">
        <v>367427.663999999</v>
      </c>
      <c r="E54" s="35">
        <v>37573.729200001602</v>
      </c>
      <c r="F54" s="4">
        <v>56142.719999999899</v>
      </c>
      <c r="G54" s="40">
        <v>109.74771605206099</v>
      </c>
    </row>
    <row r="55" spans="1:7" x14ac:dyDescent="0.25">
      <c r="A55" s="29" t="s">
        <v>1</v>
      </c>
      <c r="B55" s="30">
        <v>73</v>
      </c>
      <c r="C55" s="4">
        <v>66604</v>
      </c>
      <c r="D55" s="35">
        <v>388434.527999999</v>
      </c>
      <c r="E55" s="35">
        <v>36489.732120000997</v>
      </c>
      <c r="F55" s="4">
        <v>54036.719999999899</v>
      </c>
      <c r="G55" s="40">
        <v>109.92219277316499</v>
      </c>
    </row>
    <row r="56" spans="1:7" x14ac:dyDescent="0.25">
      <c r="A56" s="29" t="s">
        <v>1</v>
      </c>
      <c r="B56" s="30">
        <v>73</v>
      </c>
      <c r="C56" s="4">
        <v>68351</v>
      </c>
      <c r="D56" s="35">
        <v>398623.03199999902</v>
      </c>
      <c r="E56" s="35">
        <v>34804.420200000801</v>
      </c>
      <c r="F56" s="4">
        <v>51081.839999999902</v>
      </c>
      <c r="G56" s="40">
        <v>113.41663816722</v>
      </c>
    </row>
    <row r="57" spans="1:7" x14ac:dyDescent="0.25">
      <c r="A57" s="29" t="s">
        <v>1</v>
      </c>
      <c r="B57" s="30">
        <v>73</v>
      </c>
      <c r="C57" s="4">
        <v>69301</v>
      </c>
      <c r="D57" s="35">
        <v>404163.43199999898</v>
      </c>
      <c r="E57" s="35">
        <v>33874.802640001602</v>
      </c>
      <c r="F57" s="4">
        <v>50842.0799999999</v>
      </c>
      <c r="G57" s="40">
        <v>116.04102594878501</v>
      </c>
    </row>
    <row r="58" spans="1:7" x14ac:dyDescent="0.25">
      <c r="A58" s="29" t="s">
        <v>1</v>
      </c>
      <c r="B58" s="30">
        <v>73</v>
      </c>
      <c r="C58" s="4">
        <v>71378</v>
      </c>
      <c r="D58" s="35">
        <v>416276.495999999</v>
      </c>
      <c r="E58" s="35">
        <v>33609.2004000011</v>
      </c>
      <c r="F58" s="4">
        <v>50349.599999999897</v>
      </c>
      <c r="G58" s="40">
        <v>121.49657397825401</v>
      </c>
    </row>
    <row r="59" spans="1:7" x14ac:dyDescent="0.25">
      <c r="A59" s="29" t="s">
        <v>1</v>
      </c>
      <c r="B59" s="30">
        <v>73</v>
      </c>
      <c r="C59" s="4">
        <v>72576</v>
      </c>
      <c r="D59" s="35">
        <v>423263.23199999903</v>
      </c>
      <c r="E59" s="35">
        <v>30502.704600000801</v>
      </c>
      <c r="F59" s="4">
        <v>45619.199999999903</v>
      </c>
      <c r="G59" s="40">
        <v>100.680816638748</v>
      </c>
    </row>
    <row r="60" spans="1:7" x14ac:dyDescent="0.25">
      <c r="A60" s="29" t="s">
        <v>1</v>
      </c>
      <c r="B60" s="30">
        <v>73</v>
      </c>
      <c r="C60" s="4">
        <v>77484</v>
      </c>
      <c r="D60" s="35">
        <v>451886.68799999898</v>
      </c>
      <c r="E60" s="35">
        <v>33210.900720001198</v>
      </c>
      <c r="F60" s="4">
        <v>49597.919999999896</v>
      </c>
      <c r="G60" s="40">
        <v>111.272993434263</v>
      </c>
    </row>
    <row r="61" spans="1:7" x14ac:dyDescent="0.25">
      <c r="A61" s="29" t="s">
        <v>1</v>
      </c>
      <c r="B61" s="30">
        <v>73</v>
      </c>
      <c r="C61" s="4">
        <v>77842</v>
      </c>
      <c r="D61" s="35">
        <v>453974.543999999</v>
      </c>
      <c r="E61" s="35">
        <v>39607.237440001903</v>
      </c>
      <c r="F61" s="4">
        <v>59466.959999999897</v>
      </c>
      <c r="G61" s="40">
        <v>110.72780208002899</v>
      </c>
    </row>
    <row r="62" spans="1:7" x14ac:dyDescent="0.25">
      <c r="A62" s="29" t="s">
        <v>1</v>
      </c>
      <c r="B62" s="30">
        <v>73</v>
      </c>
      <c r="C62" s="4">
        <v>81463</v>
      </c>
      <c r="D62" s="35">
        <v>475092.21599999903</v>
      </c>
      <c r="E62" s="35">
        <v>36029.431800001199</v>
      </c>
      <c r="F62" s="4">
        <v>53544.239999999903</v>
      </c>
      <c r="G62" s="40">
        <v>108.804689461468</v>
      </c>
    </row>
    <row r="63" spans="1:7" x14ac:dyDescent="0.25">
      <c r="A63" s="29" t="s">
        <v>1</v>
      </c>
      <c r="B63" s="30">
        <v>73</v>
      </c>
      <c r="C63" s="4">
        <v>84736</v>
      </c>
      <c r="D63" s="35">
        <v>494180.35199999902</v>
      </c>
      <c r="E63" s="35">
        <v>38177.214840000699</v>
      </c>
      <c r="F63" s="4">
        <v>56440.799999999901</v>
      </c>
      <c r="G63" s="40">
        <v>117.65879398118599</v>
      </c>
    </row>
    <row r="64" spans="1:7" x14ac:dyDescent="0.25">
      <c r="A64" s="29" t="s">
        <v>1</v>
      </c>
      <c r="B64" s="30">
        <v>73</v>
      </c>
      <c r="C64" s="4">
        <v>86942</v>
      </c>
      <c r="D64" s="35">
        <v>507045.74399999902</v>
      </c>
      <c r="E64" s="35">
        <v>40253.274000001897</v>
      </c>
      <c r="F64" s="4">
        <v>59071.679999999898</v>
      </c>
      <c r="G64" s="40">
        <v>98.860281438336898</v>
      </c>
    </row>
    <row r="65" spans="1:7" x14ac:dyDescent="0.25">
      <c r="A65" s="29" t="s">
        <v>1</v>
      </c>
      <c r="B65" s="30">
        <v>73</v>
      </c>
      <c r="C65" s="4">
        <v>90567</v>
      </c>
      <c r="D65" s="35">
        <v>528186.74399999995</v>
      </c>
      <c r="E65" s="35">
        <v>44642.676960001998</v>
      </c>
      <c r="F65" s="4">
        <v>66620.879999999903</v>
      </c>
      <c r="G65" s="40">
        <v>117.66555926884</v>
      </c>
    </row>
    <row r="66" spans="1:7" x14ac:dyDescent="0.25">
      <c r="A66" s="29" t="s">
        <v>1</v>
      </c>
      <c r="B66" s="30">
        <v>73</v>
      </c>
      <c r="C66" s="4">
        <v>92221</v>
      </c>
      <c r="D66" s="35">
        <v>537832.87199999904</v>
      </c>
      <c r="E66" s="35">
        <v>37906.814160001399</v>
      </c>
      <c r="F66" s="4">
        <v>56090.879999999903</v>
      </c>
      <c r="G66" s="40">
        <v>119.796494516308</v>
      </c>
    </row>
    <row r="67" spans="1:7" x14ac:dyDescent="0.25">
      <c r="A67" s="29" t="s">
        <v>1</v>
      </c>
      <c r="B67" s="30">
        <v>73</v>
      </c>
      <c r="C67" s="4">
        <v>93826</v>
      </c>
      <c r="D67" s="35">
        <v>547193.23199999903</v>
      </c>
      <c r="E67" s="35">
        <v>39470.509440002097</v>
      </c>
      <c r="F67" s="4">
        <v>58663.4399999999</v>
      </c>
      <c r="G67" s="40">
        <v>112.00586808623</v>
      </c>
    </row>
    <row r="68" spans="1:7" x14ac:dyDescent="0.25">
      <c r="A68" s="29" t="s">
        <v>1</v>
      </c>
      <c r="B68" s="30">
        <v>73</v>
      </c>
      <c r="C68" s="4">
        <v>94358</v>
      </c>
      <c r="D68" s="35">
        <v>550295.85599999898</v>
      </c>
      <c r="E68" s="35">
        <v>46017.924120003103</v>
      </c>
      <c r="F68" s="4">
        <v>69186.959999999905</v>
      </c>
      <c r="G68" s="40">
        <v>154.11216797332699</v>
      </c>
    </row>
    <row r="69" spans="1:7" x14ac:dyDescent="0.25">
      <c r="A69" s="29" t="s">
        <v>1</v>
      </c>
      <c r="B69" s="30">
        <v>73</v>
      </c>
      <c r="C69" s="4">
        <v>96028</v>
      </c>
      <c r="D69" s="35">
        <v>560035.29599999904</v>
      </c>
      <c r="E69" s="35">
        <v>38834.9510400012</v>
      </c>
      <c r="F69" s="4">
        <v>57458.159999999902</v>
      </c>
      <c r="G69" s="40">
        <v>116.106885471776</v>
      </c>
    </row>
    <row r="70" spans="1:7" ht="15.75" thickBot="1" x14ac:dyDescent="0.3">
      <c r="A70" s="11" t="s">
        <v>1</v>
      </c>
      <c r="B70" s="14">
        <v>73</v>
      </c>
      <c r="C70" s="12">
        <v>100690</v>
      </c>
      <c r="D70" s="43">
        <v>587224.07999999903</v>
      </c>
      <c r="E70" s="43">
        <v>38777.136480000299</v>
      </c>
      <c r="F70" s="12">
        <v>57386.879999999997</v>
      </c>
      <c r="G70" s="41">
        <v>123.161405175456</v>
      </c>
    </row>
    <row r="71" spans="1:7" x14ac:dyDescent="0.25">
      <c r="A71" s="20" t="s">
        <v>2</v>
      </c>
      <c r="B71" s="13">
        <v>73</v>
      </c>
      <c r="C71" s="31">
        <v>21822</v>
      </c>
      <c r="D71" s="44">
        <v>127265.90399999901</v>
      </c>
      <c r="E71" s="44">
        <v>16043.6764799997</v>
      </c>
      <c r="F71" s="31">
        <v>23379.839999999898</v>
      </c>
      <c r="G71" s="42">
        <v>68.357992121843097</v>
      </c>
    </row>
    <row r="72" spans="1:7" x14ac:dyDescent="0.25">
      <c r="A72" s="29" t="s">
        <v>2</v>
      </c>
      <c r="B72" s="30">
        <v>73</v>
      </c>
      <c r="C72" s="4">
        <v>21866</v>
      </c>
      <c r="D72" s="35">
        <v>127522.511999999</v>
      </c>
      <c r="E72" s="35">
        <v>16651.756439999801</v>
      </c>
      <c r="F72" s="4">
        <v>24513.84</v>
      </c>
      <c r="G72" s="40">
        <v>63.355613534991299</v>
      </c>
    </row>
    <row r="73" spans="1:7" x14ac:dyDescent="0.25">
      <c r="A73" s="29" t="s">
        <v>2</v>
      </c>
      <c r="B73" s="30">
        <v>73</v>
      </c>
      <c r="C73" s="4">
        <v>23212</v>
      </c>
      <c r="D73" s="35">
        <v>135372.38399999999</v>
      </c>
      <c r="E73" s="35">
        <v>15445.4363999998</v>
      </c>
      <c r="F73" s="4">
        <v>21682.0799999999</v>
      </c>
      <c r="G73" s="40">
        <v>66.015976256421396</v>
      </c>
    </row>
    <row r="74" spans="1:7" x14ac:dyDescent="0.25">
      <c r="A74" s="29" t="s">
        <v>2</v>
      </c>
      <c r="B74" s="30">
        <v>73</v>
      </c>
      <c r="C74" s="4">
        <v>24991</v>
      </c>
      <c r="D74" s="35">
        <v>145747.51199999999</v>
      </c>
      <c r="E74" s="35">
        <v>14245.201080000001</v>
      </c>
      <c r="F74" s="4">
        <v>20651.759999999998</v>
      </c>
      <c r="G74" s="40">
        <v>63.637084429563998</v>
      </c>
    </row>
    <row r="75" spans="1:7" x14ac:dyDescent="0.25">
      <c r="A75" s="29" t="s">
        <v>2</v>
      </c>
      <c r="B75" s="30">
        <v>73</v>
      </c>
      <c r="C75" s="4">
        <v>26818</v>
      </c>
      <c r="D75" s="35">
        <v>156402.57599999901</v>
      </c>
      <c r="E75" s="35">
        <v>16111.846079999499</v>
      </c>
      <c r="F75" s="4">
        <v>23088.2399999999</v>
      </c>
      <c r="G75" s="40">
        <v>68.202514405838002</v>
      </c>
    </row>
    <row r="76" spans="1:7" x14ac:dyDescent="0.25">
      <c r="A76" s="29" t="s">
        <v>2</v>
      </c>
      <c r="B76" s="30">
        <v>73</v>
      </c>
      <c r="C76" s="4">
        <v>27712</v>
      </c>
      <c r="D76" s="35">
        <v>161616.383999999</v>
      </c>
      <c r="E76" s="35">
        <v>16768.713959999699</v>
      </c>
      <c r="F76" s="4">
        <v>24131.519999999899</v>
      </c>
      <c r="G76" s="40">
        <v>69.892367476286495</v>
      </c>
    </row>
    <row r="77" spans="1:7" x14ac:dyDescent="0.25">
      <c r="A77" s="29" t="s">
        <v>2</v>
      </c>
      <c r="B77" s="30">
        <v>73</v>
      </c>
      <c r="C77" s="4">
        <v>29311</v>
      </c>
      <c r="D77" s="35">
        <v>170941.75199999899</v>
      </c>
      <c r="E77" s="35">
        <v>17309.4181200001</v>
      </c>
      <c r="F77" s="4">
        <v>25304.3999999999</v>
      </c>
      <c r="G77" s="40">
        <v>79.048793639759495</v>
      </c>
    </row>
    <row r="78" spans="1:7" x14ac:dyDescent="0.25">
      <c r="A78" s="29" t="s">
        <v>2</v>
      </c>
      <c r="B78" s="30">
        <v>73</v>
      </c>
      <c r="C78" s="4">
        <v>30227</v>
      </c>
      <c r="D78" s="35">
        <v>176283.86399999901</v>
      </c>
      <c r="E78" s="35">
        <v>17088.388560000101</v>
      </c>
      <c r="F78" s="4">
        <v>25336.799999999901</v>
      </c>
      <c r="G78" s="40">
        <v>77.717104417357106</v>
      </c>
    </row>
    <row r="79" spans="1:7" x14ac:dyDescent="0.25">
      <c r="A79" s="29" t="s">
        <v>2</v>
      </c>
      <c r="B79" s="30">
        <v>73</v>
      </c>
      <c r="C79" s="4">
        <v>30329</v>
      </c>
      <c r="D79" s="35">
        <v>176878.72799999901</v>
      </c>
      <c r="E79" s="35">
        <v>17876.512079999298</v>
      </c>
      <c r="F79" s="4">
        <v>25453.439999999999</v>
      </c>
      <c r="G79" s="40">
        <v>70.614799746913405</v>
      </c>
    </row>
    <row r="80" spans="1:7" x14ac:dyDescent="0.25">
      <c r="A80" s="29" t="s">
        <v>2</v>
      </c>
      <c r="B80" s="30">
        <v>73</v>
      </c>
      <c r="C80" s="4">
        <v>30784</v>
      </c>
      <c r="D80" s="35">
        <v>179532.28799999901</v>
      </c>
      <c r="E80" s="35">
        <v>17480.1369599998</v>
      </c>
      <c r="F80" s="4">
        <v>25855.199999999899</v>
      </c>
      <c r="G80" s="40">
        <v>71.358366825497399</v>
      </c>
    </row>
    <row r="81" spans="1:7" x14ac:dyDescent="0.25">
      <c r="A81" s="29" t="s">
        <v>2</v>
      </c>
      <c r="B81" s="30">
        <v>73</v>
      </c>
      <c r="C81" s="4">
        <v>31071</v>
      </c>
      <c r="D81" s="35">
        <v>181206.071999999</v>
      </c>
      <c r="E81" s="35">
        <v>22504.6544399999</v>
      </c>
      <c r="F81" s="4">
        <v>32322.2399999999</v>
      </c>
      <c r="G81" s="40">
        <v>81.592973367023802</v>
      </c>
    </row>
    <row r="82" spans="1:7" x14ac:dyDescent="0.25">
      <c r="A82" s="29" t="s">
        <v>2</v>
      </c>
      <c r="B82" s="30">
        <v>73</v>
      </c>
      <c r="C82" s="4">
        <v>33314</v>
      </c>
      <c r="D82" s="35">
        <v>194287.247999999</v>
      </c>
      <c r="E82" s="35">
        <v>19337.5609199996</v>
      </c>
      <c r="F82" s="4">
        <v>27617.759999999998</v>
      </c>
      <c r="G82" s="40">
        <v>75.351997795214501</v>
      </c>
    </row>
    <row r="83" spans="1:7" x14ac:dyDescent="0.25">
      <c r="A83" s="29" t="s">
        <v>2</v>
      </c>
      <c r="B83" s="30">
        <v>73</v>
      </c>
      <c r="C83" s="4">
        <v>34070</v>
      </c>
      <c r="D83" s="35">
        <v>198696.239999999</v>
      </c>
      <c r="E83" s="35">
        <v>17551.948319999901</v>
      </c>
      <c r="F83" s="4">
        <v>25660.799999999901</v>
      </c>
      <c r="G83" s="40">
        <v>74.805799372093205</v>
      </c>
    </row>
    <row r="84" spans="1:7" x14ac:dyDescent="0.25">
      <c r="A84" s="29" t="s">
        <v>2</v>
      </c>
      <c r="B84" s="30">
        <v>73</v>
      </c>
      <c r="C84" s="4">
        <v>34126</v>
      </c>
      <c r="D84" s="35">
        <v>199022.83199999901</v>
      </c>
      <c r="E84" s="35">
        <v>20055.282480000002</v>
      </c>
      <c r="F84" s="4">
        <v>29276.639999999901</v>
      </c>
      <c r="G84" s="40">
        <v>73.256088579151793</v>
      </c>
    </row>
    <row r="85" spans="1:7" x14ac:dyDescent="0.25">
      <c r="A85" s="29" t="s">
        <v>2</v>
      </c>
      <c r="B85" s="30">
        <v>73</v>
      </c>
      <c r="C85" s="4">
        <v>34157</v>
      </c>
      <c r="D85" s="35">
        <v>199203.62399999899</v>
      </c>
      <c r="E85" s="35">
        <v>19717.314839999901</v>
      </c>
      <c r="F85" s="4">
        <v>28848.959999999901</v>
      </c>
      <c r="G85" s="40">
        <v>75.753715639296104</v>
      </c>
    </row>
    <row r="86" spans="1:7" x14ac:dyDescent="0.25">
      <c r="A86" s="29" t="s">
        <v>2</v>
      </c>
      <c r="B86" s="30">
        <v>73</v>
      </c>
      <c r="C86" s="4">
        <v>34641</v>
      </c>
      <c r="D86" s="35">
        <v>202026.31199999899</v>
      </c>
      <c r="E86" s="35">
        <v>20075.584319999802</v>
      </c>
      <c r="F86" s="4">
        <v>29315.519999999899</v>
      </c>
      <c r="G86" s="40">
        <v>76.945980843512302</v>
      </c>
    </row>
    <row r="87" spans="1:7" x14ac:dyDescent="0.25">
      <c r="A87" s="29" t="s">
        <v>2</v>
      </c>
      <c r="B87" s="30">
        <v>73</v>
      </c>
      <c r="C87" s="4">
        <v>35099</v>
      </c>
      <c r="D87" s="35">
        <v>204697.367999999</v>
      </c>
      <c r="E87" s="35">
        <v>19172.132999999802</v>
      </c>
      <c r="F87" s="4">
        <v>27702</v>
      </c>
      <c r="G87" s="40">
        <v>76.850838135016801</v>
      </c>
    </row>
    <row r="88" spans="1:7" x14ac:dyDescent="0.25">
      <c r="A88" s="29" t="s">
        <v>2</v>
      </c>
      <c r="B88" s="30">
        <v>73</v>
      </c>
      <c r="C88" s="4">
        <v>35240</v>
      </c>
      <c r="D88" s="35">
        <v>205519.679999999</v>
      </c>
      <c r="E88" s="35">
        <v>20431.631160000099</v>
      </c>
      <c r="F88" s="4">
        <v>30436.559999999899</v>
      </c>
      <c r="G88" s="40">
        <v>79.419983811348004</v>
      </c>
    </row>
    <row r="89" spans="1:7" x14ac:dyDescent="0.25">
      <c r="A89" s="29" t="s">
        <v>2</v>
      </c>
      <c r="B89" s="30">
        <v>73</v>
      </c>
      <c r="C89" s="4">
        <v>36290</v>
      </c>
      <c r="D89" s="35">
        <v>211643.27999999901</v>
      </c>
      <c r="E89" s="35">
        <v>18771.500520000001</v>
      </c>
      <c r="F89" s="4">
        <v>27423.359999999899</v>
      </c>
      <c r="G89" s="40">
        <v>75.691200565525406</v>
      </c>
    </row>
    <row r="90" spans="1:7" x14ac:dyDescent="0.25">
      <c r="A90" s="29" t="s">
        <v>2</v>
      </c>
      <c r="B90" s="30">
        <v>73</v>
      </c>
      <c r="C90" s="4">
        <v>36364</v>
      </c>
      <c r="D90" s="35">
        <v>212074.84799999901</v>
      </c>
      <c r="E90" s="35">
        <v>18796.156919999699</v>
      </c>
      <c r="F90" s="4">
        <v>27170.639999999901</v>
      </c>
      <c r="G90" s="40">
        <v>71.499875963949606</v>
      </c>
    </row>
    <row r="91" spans="1:7" x14ac:dyDescent="0.25">
      <c r="A91" s="29" t="s">
        <v>2</v>
      </c>
      <c r="B91" s="30">
        <v>73</v>
      </c>
      <c r="C91" s="4">
        <v>36838</v>
      </c>
      <c r="D91" s="35">
        <v>214839.215999999</v>
      </c>
      <c r="E91" s="35">
        <v>18599.52132</v>
      </c>
      <c r="F91" s="4">
        <v>27617.759999999998</v>
      </c>
      <c r="G91" s="40">
        <v>85.608687055884303</v>
      </c>
    </row>
    <row r="92" spans="1:7" x14ac:dyDescent="0.25">
      <c r="A92" s="29" t="s">
        <v>2</v>
      </c>
      <c r="B92" s="30">
        <v>73</v>
      </c>
      <c r="C92" s="4">
        <v>38249</v>
      </c>
      <c r="D92" s="35">
        <v>223068.16799999899</v>
      </c>
      <c r="E92" s="35">
        <v>19544.065560000199</v>
      </c>
      <c r="F92" s="4">
        <v>29043.359999999899</v>
      </c>
      <c r="G92" s="40">
        <v>78.901623069747998</v>
      </c>
    </row>
    <row r="93" spans="1:7" x14ac:dyDescent="0.25">
      <c r="A93" s="29" t="s">
        <v>2</v>
      </c>
      <c r="B93" s="30">
        <v>73</v>
      </c>
      <c r="C93" s="4">
        <v>38996</v>
      </c>
      <c r="D93" s="35">
        <v>227424.671999999</v>
      </c>
      <c r="E93" s="35">
        <v>19094.275799999799</v>
      </c>
      <c r="F93" s="4">
        <v>27410.3999999999</v>
      </c>
      <c r="G93" s="40">
        <v>83.804999127217798</v>
      </c>
    </row>
    <row r="94" spans="1:7" x14ac:dyDescent="0.25">
      <c r="A94" s="29" t="s">
        <v>2</v>
      </c>
      <c r="B94" s="30">
        <v>73</v>
      </c>
      <c r="C94" s="4">
        <v>39677</v>
      </c>
      <c r="D94" s="35">
        <v>231396.26399999901</v>
      </c>
      <c r="E94" s="35">
        <v>19381.106520000099</v>
      </c>
      <c r="F94" s="4">
        <v>28401.839999999898</v>
      </c>
      <c r="G94" s="40">
        <v>76.614041819005706</v>
      </c>
    </row>
    <row r="95" spans="1:7" x14ac:dyDescent="0.25">
      <c r="A95" s="29" t="s">
        <v>2</v>
      </c>
      <c r="B95" s="30">
        <v>73</v>
      </c>
      <c r="C95" s="4">
        <v>40861</v>
      </c>
      <c r="D95" s="35">
        <v>238301.35199999899</v>
      </c>
      <c r="E95" s="35">
        <v>20152.0872000001</v>
      </c>
      <c r="F95" s="4">
        <v>29386.799999999901</v>
      </c>
      <c r="G95" s="40">
        <v>84.488703651923799</v>
      </c>
    </row>
    <row r="96" spans="1:7" x14ac:dyDescent="0.25">
      <c r="A96" s="29" t="s">
        <v>2</v>
      </c>
      <c r="B96" s="30">
        <v>73</v>
      </c>
      <c r="C96" s="4">
        <v>42241</v>
      </c>
      <c r="D96" s="35">
        <v>246349.511999999</v>
      </c>
      <c r="E96" s="35">
        <v>20528.8603200002</v>
      </c>
      <c r="F96" s="4">
        <v>30222.719999999899</v>
      </c>
      <c r="G96" s="40">
        <v>84.244415338823003</v>
      </c>
    </row>
    <row r="97" spans="1:7" x14ac:dyDescent="0.25">
      <c r="A97" s="29" t="s">
        <v>2</v>
      </c>
      <c r="B97" s="30">
        <v>73</v>
      </c>
      <c r="C97" s="4">
        <v>43021</v>
      </c>
      <c r="D97" s="35">
        <v>250898.47199999899</v>
      </c>
      <c r="E97" s="35">
        <v>23379.59376</v>
      </c>
      <c r="F97" s="4">
        <v>34447.679999999898</v>
      </c>
      <c r="G97" s="40">
        <v>81.405225489893795</v>
      </c>
    </row>
    <row r="98" spans="1:7" x14ac:dyDescent="0.25">
      <c r="A98" s="29" t="s">
        <v>2</v>
      </c>
      <c r="B98" s="30">
        <v>73</v>
      </c>
      <c r="C98" s="4">
        <v>44687</v>
      </c>
      <c r="D98" s="35">
        <v>260614.58399999901</v>
      </c>
      <c r="E98" s="35">
        <v>20456.870760000002</v>
      </c>
      <c r="F98" s="4">
        <v>30501.359999999899</v>
      </c>
      <c r="G98" s="40">
        <v>84.200288052069396</v>
      </c>
    </row>
    <row r="99" spans="1:7" x14ac:dyDescent="0.25">
      <c r="A99" s="29" t="s">
        <v>2</v>
      </c>
      <c r="B99" s="30">
        <v>73</v>
      </c>
      <c r="C99" s="4">
        <v>45363</v>
      </c>
      <c r="D99" s="35">
        <v>264557.01599999901</v>
      </c>
      <c r="E99" s="35">
        <v>22726.811519999599</v>
      </c>
      <c r="F99" s="4">
        <v>32335.199999999899</v>
      </c>
      <c r="G99" s="40">
        <v>81.204832200246898</v>
      </c>
    </row>
    <row r="100" spans="1:7" x14ac:dyDescent="0.25">
      <c r="A100" s="29" t="s">
        <v>2</v>
      </c>
      <c r="B100" s="30">
        <v>73</v>
      </c>
      <c r="C100" s="4">
        <v>47577</v>
      </c>
      <c r="D100" s="35">
        <v>277469.06399999902</v>
      </c>
      <c r="E100" s="35">
        <v>31793.974200000201</v>
      </c>
      <c r="F100" s="4">
        <v>45871.919999999896</v>
      </c>
      <c r="G100" s="40">
        <v>91.152991597730093</v>
      </c>
    </row>
    <row r="101" spans="1:7" x14ac:dyDescent="0.25">
      <c r="A101" s="29" t="s">
        <v>2</v>
      </c>
      <c r="B101" s="30">
        <v>73</v>
      </c>
      <c r="C101" s="4">
        <v>49780</v>
      </c>
      <c r="D101" s="35">
        <v>290316.95999999897</v>
      </c>
      <c r="E101" s="35">
        <v>23913.409680000499</v>
      </c>
      <c r="F101" s="4">
        <v>35037.359999999899</v>
      </c>
      <c r="G101" s="40">
        <v>88.624282890292406</v>
      </c>
    </row>
    <row r="102" spans="1:7" x14ac:dyDescent="0.25">
      <c r="A102" s="29" t="s">
        <v>2</v>
      </c>
      <c r="B102" s="30">
        <v>73</v>
      </c>
      <c r="C102" s="4">
        <v>51535</v>
      </c>
      <c r="D102" s="35">
        <v>300552.11999999901</v>
      </c>
      <c r="E102" s="35">
        <v>26496.0201600006</v>
      </c>
      <c r="F102" s="4">
        <v>39365.999999999898</v>
      </c>
      <c r="G102" s="40">
        <v>98.768122715809199</v>
      </c>
    </row>
    <row r="103" spans="1:7" x14ac:dyDescent="0.25">
      <c r="A103" s="29" t="s">
        <v>2</v>
      </c>
      <c r="B103" s="30">
        <v>73</v>
      </c>
      <c r="C103" s="4">
        <v>52689</v>
      </c>
      <c r="D103" s="35">
        <v>307282.24799999897</v>
      </c>
      <c r="E103" s="35">
        <v>34452.7992000011</v>
      </c>
      <c r="F103" s="4">
        <v>50472.719999999899</v>
      </c>
      <c r="G103" s="40">
        <v>107.772686186977</v>
      </c>
    </row>
    <row r="104" spans="1:7" x14ac:dyDescent="0.25">
      <c r="A104" s="29" t="s">
        <v>2</v>
      </c>
      <c r="B104" s="30">
        <v>73</v>
      </c>
      <c r="C104" s="4">
        <v>52901</v>
      </c>
      <c r="D104" s="35">
        <v>308518.63199999899</v>
      </c>
      <c r="E104" s="35">
        <v>26054.0776800001</v>
      </c>
      <c r="F104" s="4">
        <v>38031.119999999901</v>
      </c>
      <c r="G104" s="40">
        <v>89.068177974508799</v>
      </c>
    </row>
    <row r="105" spans="1:7" x14ac:dyDescent="0.25">
      <c r="A105" s="29" t="s">
        <v>2</v>
      </c>
      <c r="B105" s="30">
        <v>73</v>
      </c>
      <c r="C105" s="4">
        <v>53643</v>
      </c>
      <c r="D105" s="35">
        <v>312845.97599999898</v>
      </c>
      <c r="E105" s="35">
        <v>26864.618759999899</v>
      </c>
      <c r="F105" s="4">
        <v>39119.760000000002</v>
      </c>
      <c r="G105" s="40">
        <v>85.916114252646196</v>
      </c>
    </row>
    <row r="106" spans="1:7" x14ac:dyDescent="0.25">
      <c r="A106" s="29" t="s">
        <v>2</v>
      </c>
      <c r="B106" s="30">
        <v>73</v>
      </c>
      <c r="C106" s="4">
        <v>57817</v>
      </c>
      <c r="D106" s="35">
        <v>337188.74399999902</v>
      </c>
      <c r="E106" s="35">
        <v>27876.146760000502</v>
      </c>
      <c r="F106" s="4">
        <v>40888.799999999901</v>
      </c>
      <c r="G106" s="40">
        <v>89.348142037660594</v>
      </c>
    </row>
    <row r="107" spans="1:7" x14ac:dyDescent="0.25">
      <c r="A107" s="29" t="s">
        <v>2</v>
      </c>
      <c r="B107" s="30">
        <v>73</v>
      </c>
      <c r="C107" s="4">
        <v>60626</v>
      </c>
      <c r="D107" s="35">
        <v>353570.83199999901</v>
      </c>
      <c r="E107" s="35">
        <v>38295.7891200007</v>
      </c>
      <c r="F107" s="4">
        <v>55851.12</v>
      </c>
      <c r="G107" s="40">
        <v>115.538403913411</v>
      </c>
    </row>
    <row r="108" spans="1:7" x14ac:dyDescent="0.25">
      <c r="A108" s="29" t="s">
        <v>2</v>
      </c>
      <c r="B108" s="30">
        <v>73</v>
      </c>
      <c r="C108" s="4">
        <v>61700</v>
      </c>
      <c r="D108" s="35">
        <v>359834.39999999898</v>
      </c>
      <c r="E108" s="35">
        <v>35216.081640001401</v>
      </c>
      <c r="F108" s="4">
        <v>51101.279999999999</v>
      </c>
      <c r="G108" s="40">
        <v>94.176721234514702</v>
      </c>
    </row>
    <row r="109" spans="1:7" x14ac:dyDescent="0.25">
      <c r="A109" s="29" t="s">
        <v>2</v>
      </c>
      <c r="B109" s="30">
        <v>73</v>
      </c>
      <c r="C109" s="4">
        <v>61702</v>
      </c>
      <c r="D109" s="35">
        <v>359846.06399999902</v>
      </c>
      <c r="E109" s="35">
        <v>33825.674520000401</v>
      </c>
      <c r="F109" s="4">
        <v>49435.919999999896</v>
      </c>
      <c r="G109" s="40">
        <v>124.272372242731</v>
      </c>
    </row>
    <row r="110" spans="1:7" x14ac:dyDescent="0.25">
      <c r="A110" s="29" t="s">
        <v>2</v>
      </c>
      <c r="B110" s="30">
        <v>73</v>
      </c>
      <c r="C110" s="4">
        <v>61878</v>
      </c>
      <c r="D110" s="35">
        <v>360872.495999999</v>
      </c>
      <c r="E110" s="35">
        <v>28587.621599999798</v>
      </c>
      <c r="F110" s="4">
        <v>41744.159999999902</v>
      </c>
      <c r="G110" s="40">
        <v>90.295601558327505</v>
      </c>
    </row>
    <row r="111" spans="1:7" x14ac:dyDescent="0.25">
      <c r="A111" s="29" t="s">
        <v>2</v>
      </c>
      <c r="B111" s="30">
        <v>73</v>
      </c>
      <c r="C111" s="4">
        <v>62124</v>
      </c>
      <c r="D111" s="35">
        <v>362307.16799999902</v>
      </c>
      <c r="E111" s="35">
        <v>32695.8249600001</v>
      </c>
      <c r="F111" s="4">
        <v>47446.559999999903</v>
      </c>
      <c r="G111" s="40">
        <v>101.26651181741001</v>
      </c>
    </row>
    <row r="112" spans="1:7" x14ac:dyDescent="0.25">
      <c r="A112" s="29" t="s">
        <v>2</v>
      </c>
      <c r="B112" s="30">
        <v>73</v>
      </c>
      <c r="C112" s="4">
        <v>67341</v>
      </c>
      <c r="D112" s="35">
        <v>392732.71199999901</v>
      </c>
      <c r="E112" s="35">
        <v>35720.867160000198</v>
      </c>
      <c r="F112" s="4">
        <v>52176.959999999897</v>
      </c>
      <c r="G112" s="40">
        <v>102.104901930384</v>
      </c>
    </row>
    <row r="113" spans="1:7" x14ac:dyDescent="0.25">
      <c r="A113" s="29" t="s">
        <v>2</v>
      </c>
      <c r="B113" s="30">
        <v>73</v>
      </c>
      <c r="C113" s="4">
        <v>68498</v>
      </c>
      <c r="D113" s="35">
        <v>399480.33599999902</v>
      </c>
      <c r="E113" s="35">
        <v>36147.879720000099</v>
      </c>
      <c r="F113" s="4">
        <v>52818.479999999901</v>
      </c>
      <c r="G113" s="40">
        <v>127.903774665184</v>
      </c>
    </row>
    <row r="114" spans="1:7" x14ac:dyDescent="0.25">
      <c r="A114" s="29" t="s">
        <v>2</v>
      </c>
      <c r="B114" s="30">
        <v>73</v>
      </c>
      <c r="C114" s="4">
        <v>68990</v>
      </c>
      <c r="D114" s="35">
        <v>402349.679999999</v>
      </c>
      <c r="E114" s="35">
        <v>37448.538840000903</v>
      </c>
      <c r="F114" s="4">
        <v>54302.3999999999</v>
      </c>
      <c r="G114" s="40">
        <v>119.437297333015</v>
      </c>
    </row>
    <row r="115" spans="1:7" x14ac:dyDescent="0.25">
      <c r="A115" s="29" t="s">
        <v>2</v>
      </c>
      <c r="B115" s="30">
        <v>73</v>
      </c>
      <c r="C115" s="4">
        <v>78434</v>
      </c>
      <c r="D115" s="35">
        <v>457427.087999999</v>
      </c>
      <c r="E115" s="35">
        <v>37497.2101200002</v>
      </c>
      <c r="F115" s="4">
        <v>54373.679999999898</v>
      </c>
      <c r="G115" s="40">
        <v>105.830895126737</v>
      </c>
    </row>
    <row r="116" spans="1:7" x14ac:dyDescent="0.25">
      <c r="A116" s="29" t="s">
        <v>2</v>
      </c>
      <c r="B116" s="30">
        <v>73</v>
      </c>
      <c r="C116" s="4">
        <v>82111</v>
      </c>
      <c r="D116" s="35">
        <v>478871.35199999902</v>
      </c>
      <c r="E116" s="35">
        <v>36362.108520000998</v>
      </c>
      <c r="F116" s="4">
        <v>53466.479999999901</v>
      </c>
      <c r="G116" s="40">
        <v>106.799918829828</v>
      </c>
    </row>
    <row r="117" spans="1:7" x14ac:dyDescent="0.25">
      <c r="A117" s="29" t="s">
        <v>2</v>
      </c>
      <c r="B117" s="30">
        <v>73</v>
      </c>
      <c r="C117" s="4">
        <v>101939</v>
      </c>
      <c r="D117" s="35">
        <v>594508.24799999897</v>
      </c>
      <c r="E117" s="35">
        <v>56417.339160002302</v>
      </c>
      <c r="F117" s="4">
        <v>82069.199999999895</v>
      </c>
      <c r="G117" s="40">
        <v>134.33975933913001</v>
      </c>
    </row>
    <row r="118" spans="1:7" x14ac:dyDescent="0.25">
      <c r="A118" s="29" t="s">
        <v>2</v>
      </c>
      <c r="B118" s="30">
        <v>73</v>
      </c>
      <c r="C118" s="4">
        <v>104358</v>
      </c>
      <c r="D118" s="35">
        <v>608615.85599999898</v>
      </c>
      <c r="E118" s="35">
        <v>51861.976920003297</v>
      </c>
      <c r="F118" s="4">
        <v>77086.0799999999</v>
      </c>
      <c r="G118" s="40">
        <v>139.00925612672299</v>
      </c>
    </row>
    <row r="119" spans="1:7" x14ac:dyDescent="0.25">
      <c r="A119" s="29" t="s">
        <v>2</v>
      </c>
      <c r="B119" s="30">
        <v>73</v>
      </c>
      <c r="C119" s="4">
        <v>108823</v>
      </c>
      <c r="D119" s="35">
        <v>634655.73599999899</v>
      </c>
      <c r="E119" s="35">
        <v>48479.928840000903</v>
      </c>
      <c r="F119" s="4">
        <v>70722.720000000001</v>
      </c>
      <c r="G119" s="40">
        <v>129.559476592914</v>
      </c>
    </row>
    <row r="120" spans="1:7" x14ac:dyDescent="0.25">
      <c r="A120" s="29" t="s">
        <v>2</v>
      </c>
      <c r="B120" s="30">
        <v>73</v>
      </c>
      <c r="C120" s="4">
        <v>109769</v>
      </c>
      <c r="D120" s="35">
        <v>640172.80799999903</v>
      </c>
      <c r="E120" s="35">
        <v>50416.791120002497</v>
      </c>
      <c r="F120" s="4">
        <v>75310.559999999896</v>
      </c>
      <c r="G120" s="40">
        <v>121.370921125886</v>
      </c>
    </row>
    <row r="121" spans="1:7" ht="15.75" thickBot="1" x14ac:dyDescent="0.3">
      <c r="A121" s="11" t="s">
        <v>2</v>
      </c>
      <c r="B121" s="14">
        <v>73</v>
      </c>
      <c r="C121" s="12">
        <v>112462</v>
      </c>
      <c r="D121" s="43">
        <v>655878.38399999903</v>
      </c>
      <c r="E121" s="43">
        <v>61016.136840000698</v>
      </c>
      <c r="F121" s="12">
        <v>88665.839999999895</v>
      </c>
      <c r="G121" s="41">
        <v>140.83448033299101</v>
      </c>
    </row>
    <row r="122" spans="1:7" x14ac:dyDescent="0.25">
      <c r="A122" s="29" t="s">
        <v>3</v>
      </c>
      <c r="B122" s="30">
        <v>17</v>
      </c>
      <c r="C122" s="4">
        <v>21580</v>
      </c>
      <c r="D122" s="35">
        <v>125854.55999999899</v>
      </c>
      <c r="E122" s="35">
        <v>15259.100759999899</v>
      </c>
      <c r="F122" s="4">
        <v>22083.839999999898</v>
      </c>
      <c r="G122" s="40">
        <v>65.726370881428096</v>
      </c>
    </row>
    <row r="123" spans="1:7" x14ac:dyDescent="0.25">
      <c r="A123" s="29" t="s">
        <v>3</v>
      </c>
      <c r="B123" s="30">
        <v>17</v>
      </c>
      <c r="C123" s="4">
        <v>21789</v>
      </c>
      <c r="D123" s="35">
        <v>127073.447999999</v>
      </c>
      <c r="E123" s="35">
        <v>13156.548119999899</v>
      </c>
      <c r="F123" s="4">
        <v>19997.279999999901</v>
      </c>
      <c r="G123" s="40">
        <v>71.723350078884394</v>
      </c>
    </row>
    <row r="124" spans="1:7" x14ac:dyDescent="0.25">
      <c r="A124" s="29" t="s">
        <v>3</v>
      </c>
      <c r="B124" s="30">
        <v>17</v>
      </c>
      <c r="C124" s="4">
        <v>25774</v>
      </c>
      <c r="D124" s="35">
        <v>150313.967999999</v>
      </c>
      <c r="E124" s="35">
        <v>14333.8539599997</v>
      </c>
      <c r="F124" s="4">
        <v>21494.16</v>
      </c>
      <c r="G124" s="40">
        <v>66.109919419505502</v>
      </c>
    </row>
    <row r="125" spans="1:7" x14ac:dyDescent="0.25">
      <c r="A125" s="29" t="s">
        <v>3</v>
      </c>
      <c r="B125" s="30">
        <v>17</v>
      </c>
      <c r="C125" s="4">
        <v>54204</v>
      </c>
      <c r="D125" s="35">
        <v>316117.72799999901</v>
      </c>
      <c r="E125" s="35">
        <v>24609.5884800003</v>
      </c>
      <c r="F125" s="4">
        <v>36663.839999999902</v>
      </c>
      <c r="G125" s="40">
        <v>99.780770729024198</v>
      </c>
    </row>
    <row r="126" spans="1:7" x14ac:dyDescent="0.25">
      <c r="A126" s="29" t="s">
        <v>3</v>
      </c>
      <c r="B126" s="30">
        <v>17</v>
      </c>
      <c r="C126" s="4">
        <v>55806</v>
      </c>
      <c r="D126" s="35">
        <v>325460.59199999901</v>
      </c>
      <c r="E126" s="35">
        <v>25830.381600000299</v>
      </c>
      <c r="F126" s="4">
        <v>38633.7599999999</v>
      </c>
      <c r="G126" s="40">
        <v>96.583739408821202</v>
      </c>
    </row>
    <row r="127" spans="1:7" x14ac:dyDescent="0.25">
      <c r="A127" s="29" t="s">
        <v>3</v>
      </c>
      <c r="B127" s="30">
        <v>17</v>
      </c>
      <c r="C127" s="4">
        <v>57588</v>
      </c>
      <c r="D127" s="35">
        <v>335853.21599999903</v>
      </c>
      <c r="E127" s="35">
        <v>26074.266120000299</v>
      </c>
      <c r="F127" s="4">
        <v>39106.799999999901</v>
      </c>
      <c r="G127" s="40">
        <v>104.284505232028</v>
      </c>
    </row>
    <row r="128" spans="1:7" x14ac:dyDescent="0.25">
      <c r="A128" s="29" t="s">
        <v>3</v>
      </c>
      <c r="B128" s="30">
        <v>17</v>
      </c>
      <c r="C128" s="4">
        <v>57835</v>
      </c>
      <c r="D128" s="35">
        <v>337293.71999999898</v>
      </c>
      <c r="E128" s="35">
        <v>25832.144160000498</v>
      </c>
      <c r="F128" s="4">
        <v>38588.3999999999</v>
      </c>
      <c r="G128" s="40">
        <v>97.787473745667995</v>
      </c>
    </row>
    <row r="129" spans="1:7" x14ac:dyDescent="0.25">
      <c r="A129" s="29" t="s">
        <v>3</v>
      </c>
      <c r="B129" s="30">
        <v>17</v>
      </c>
      <c r="C129" s="4">
        <v>62916</v>
      </c>
      <c r="D129" s="35">
        <v>366926.11199999898</v>
      </c>
      <c r="E129" s="35">
        <v>26263.401120000999</v>
      </c>
      <c r="F129" s="4">
        <v>39910.319999999898</v>
      </c>
      <c r="G129" s="40">
        <v>96.277291821593195</v>
      </c>
    </row>
    <row r="130" spans="1:7" x14ac:dyDescent="0.25">
      <c r="A130" s="29" t="s">
        <v>3</v>
      </c>
      <c r="B130" s="30">
        <v>17</v>
      </c>
      <c r="C130" s="4">
        <v>64175</v>
      </c>
      <c r="D130" s="35">
        <v>374268.59999999899</v>
      </c>
      <c r="E130" s="35">
        <v>28489.997159999999</v>
      </c>
      <c r="F130" s="4">
        <v>42729.119999999901</v>
      </c>
      <c r="G130" s="40">
        <v>92.028855420361793</v>
      </c>
    </row>
    <row r="131" spans="1:7" x14ac:dyDescent="0.25">
      <c r="A131" s="29" t="s">
        <v>3</v>
      </c>
      <c r="B131" s="30">
        <v>17</v>
      </c>
      <c r="C131" s="4">
        <v>69322</v>
      </c>
      <c r="D131" s="35">
        <v>404285.90399999899</v>
      </c>
      <c r="E131" s="35">
        <v>28126.158120000498</v>
      </c>
      <c r="F131" s="4">
        <v>41238.719999999899</v>
      </c>
      <c r="G131" s="40">
        <v>99.375940780776801</v>
      </c>
    </row>
    <row r="132" spans="1:7" x14ac:dyDescent="0.25">
      <c r="A132" s="29" t="s">
        <v>3</v>
      </c>
      <c r="B132" s="30">
        <v>17</v>
      </c>
      <c r="C132" s="4">
        <v>73862</v>
      </c>
      <c r="D132" s="35">
        <v>430763.18399999902</v>
      </c>
      <c r="E132" s="35">
        <v>32249.3626800003</v>
      </c>
      <c r="F132" s="4">
        <v>46746.719999999899</v>
      </c>
      <c r="G132" s="40">
        <v>107.768737918138</v>
      </c>
    </row>
    <row r="133" spans="1:7" x14ac:dyDescent="0.25">
      <c r="A133" s="29" t="s">
        <v>3</v>
      </c>
      <c r="B133" s="30">
        <v>17</v>
      </c>
      <c r="C133" s="4">
        <v>81670</v>
      </c>
      <c r="D133" s="35">
        <v>476299.43999999901</v>
      </c>
      <c r="E133" s="35">
        <v>33058.747080001303</v>
      </c>
      <c r="F133" s="4">
        <v>49196.159999999902</v>
      </c>
      <c r="G133" s="40">
        <v>97.096866631727707</v>
      </c>
    </row>
    <row r="134" spans="1:7" x14ac:dyDescent="0.25">
      <c r="A134" s="29" t="s">
        <v>3</v>
      </c>
      <c r="B134" s="30">
        <v>17</v>
      </c>
      <c r="C134" s="4">
        <v>110228</v>
      </c>
      <c r="D134" s="35">
        <v>642849.69599999895</v>
      </c>
      <c r="E134" s="35">
        <v>40094.786160001298</v>
      </c>
      <c r="F134" s="4">
        <v>60205.679999999898</v>
      </c>
      <c r="G134" s="40">
        <v>114.547484352119</v>
      </c>
    </row>
    <row r="135" spans="1:7" x14ac:dyDescent="0.25">
      <c r="A135" s="29" t="s">
        <v>3</v>
      </c>
      <c r="B135" s="30">
        <v>17</v>
      </c>
      <c r="C135" s="4">
        <v>114302</v>
      </c>
      <c r="D135" s="35">
        <v>666609.26399999904</v>
      </c>
      <c r="E135" s="35">
        <v>48262.2591600015</v>
      </c>
      <c r="F135" s="4">
        <v>71448.479999999894</v>
      </c>
      <c r="G135" s="40">
        <v>126.041944138308</v>
      </c>
    </row>
    <row r="136" spans="1:7" x14ac:dyDescent="0.25">
      <c r="A136" s="29" t="s">
        <v>3</v>
      </c>
      <c r="B136" s="30">
        <v>17</v>
      </c>
      <c r="C136" s="4">
        <v>122560</v>
      </c>
      <c r="D136" s="35">
        <v>714769.91999999899</v>
      </c>
      <c r="E136" s="35">
        <v>43175.494800001899</v>
      </c>
      <c r="F136" s="4">
        <v>64216.799999999901</v>
      </c>
      <c r="G136" s="40">
        <v>127.19315652602</v>
      </c>
    </row>
    <row r="137" spans="1:7" x14ac:dyDescent="0.25">
      <c r="A137" s="29" t="s">
        <v>3</v>
      </c>
      <c r="B137" s="30">
        <v>17</v>
      </c>
      <c r="C137" s="4">
        <v>128371</v>
      </c>
      <c r="D137" s="35">
        <v>748659.67199999897</v>
      </c>
      <c r="E137" s="35">
        <v>44477.041680002199</v>
      </c>
      <c r="F137" s="4">
        <v>66199.679999999993</v>
      </c>
      <c r="G137" s="40">
        <v>127.580812622392</v>
      </c>
    </row>
    <row r="138" spans="1:7" x14ac:dyDescent="0.25">
      <c r="A138" s="29" t="s">
        <v>3</v>
      </c>
      <c r="B138" s="30">
        <v>17</v>
      </c>
      <c r="C138" s="4">
        <v>132684</v>
      </c>
      <c r="D138" s="35">
        <v>773813.08799999906</v>
      </c>
      <c r="E138" s="35">
        <v>45697.601520001102</v>
      </c>
      <c r="F138" s="4">
        <v>66918.959999999905</v>
      </c>
      <c r="G138" s="40">
        <v>120.433808363899</v>
      </c>
    </row>
    <row r="139" spans="1:7" x14ac:dyDescent="0.25">
      <c r="A139" s="29" t="s">
        <v>3</v>
      </c>
      <c r="B139" s="30">
        <v>17</v>
      </c>
      <c r="C139" s="4">
        <v>196096</v>
      </c>
      <c r="D139" s="35">
        <v>1143631.87199999</v>
      </c>
      <c r="E139" s="35">
        <v>58546.103400002699</v>
      </c>
      <c r="F139" s="4">
        <v>86611.679999999906</v>
      </c>
      <c r="G139" s="40">
        <v>136.28184051786499</v>
      </c>
    </row>
    <row r="140" spans="1:7" x14ac:dyDescent="0.25">
      <c r="A140" s="29" t="s">
        <v>3</v>
      </c>
      <c r="B140" s="30">
        <v>17</v>
      </c>
      <c r="C140" s="4">
        <v>201600</v>
      </c>
      <c r="D140" s="35">
        <v>1175731.1999999899</v>
      </c>
      <c r="E140" s="35">
        <v>62344.235520003203</v>
      </c>
      <c r="F140" s="4">
        <v>92534.399999999907</v>
      </c>
      <c r="G140" s="40">
        <v>142.17019689616899</v>
      </c>
    </row>
    <row r="141" spans="1:7" x14ac:dyDescent="0.25">
      <c r="A141" s="29" t="s">
        <v>3</v>
      </c>
      <c r="B141" s="30">
        <v>17</v>
      </c>
      <c r="C141" s="4">
        <v>202228</v>
      </c>
      <c r="D141" s="35">
        <v>1179393.69599999</v>
      </c>
      <c r="E141" s="35">
        <v>60568.709040002999</v>
      </c>
      <c r="F141" s="4">
        <v>89456.399999999907</v>
      </c>
      <c r="G141" s="40">
        <v>139.75395574870399</v>
      </c>
    </row>
    <row r="142" spans="1:7" x14ac:dyDescent="0.25">
      <c r="A142" s="29" t="s">
        <v>3</v>
      </c>
      <c r="B142" s="30">
        <v>17</v>
      </c>
      <c r="C142" s="4">
        <v>206738</v>
      </c>
      <c r="D142" s="35">
        <v>1205696.01599999</v>
      </c>
      <c r="E142" s="35">
        <v>59548.753800001701</v>
      </c>
      <c r="F142" s="4">
        <v>87966</v>
      </c>
      <c r="G142" s="40">
        <v>151.73096095828001</v>
      </c>
    </row>
    <row r="143" spans="1:7" x14ac:dyDescent="0.25">
      <c r="A143" s="29" t="s">
        <v>3</v>
      </c>
      <c r="B143" s="30">
        <v>17</v>
      </c>
      <c r="C143" s="4">
        <v>221282</v>
      </c>
      <c r="D143" s="35">
        <v>1290516.6239999901</v>
      </c>
      <c r="E143" s="35">
        <v>79198.884000010206</v>
      </c>
      <c r="F143" s="4">
        <v>117203.76</v>
      </c>
      <c r="G143" s="40">
        <v>165.99328625584801</v>
      </c>
    </row>
    <row r="144" spans="1:7" x14ac:dyDescent="0.25">
      <c r="A144" s="29" t="s">
        <v>3</v>
      </c>
      <c r="B144" s="30">
        <v>17</v>
      </c>
      <c r="C144" s="4">
        <v>243385</v>
      </c>
      <c r="D144" s="35">
        <v>1419421.3199999901</v>
      </c>
      <c r="E144" s="35">
        <v>68232.802680003195</v>
      </c>
      <c r="F144" s="4">
        <v>102008.159999999</v>
      </c>
      <c r="G144" s="40">
        <v>157.01201783352201</v>
      </c>
    </row>
    <row r="145" spans="1:7" x14ac:dyDescent="0.25">
      <c r="A145" s="29" t="s">
        <v>3</v>
      </c>
      <c r="B145" s="30">
        <v>17</v>
      </c>
      <c r="C145" s="4">
        <v>274441</v>
      </c>
      <c r="D145" s="35">
        <v>1600539.91199999</v>
      </c>
      <c r="E145" s="35">
        <v>76424.433120004003</v>
      </c>
      <c r="F145" s="4">
        <v>110535.84</v>
      </c>
      <c r="G145" s="40">
        <v>153.26694602009599</v>
      </c>
    </row>
    <row r="146" spans="1:7" ht="15.75" thickBot="1" x14ac:dyDescent="0.3">
      <c r="A146" s="11" t="s">
        <v>3</v>
      </c>
      <c r="B146" s="14">
        <v>17</v>
      </c>
      <c r="C146" s="12">
        <v>383008</v>
      </c>
      <c r="D146" s="43">
        <v>2233702.6559999902</v>
      </c>
      <c r="E146" s="43">
        <v>91958.758920005595</v>
      </c>
      <c r="F146" s="12">
        <v>137136.24</v>
      </c>
      <c r="G146" s="41">
        <v>188.62827460712199</v>
      </c>
    </row>
    <row r="147" spans="1:7" x14ac:dyDescent="0.25">
      <c r="A147" s="29" t="s">
        <v>4</v>
      </c>
      <c r="B147" s="30">
        <v>17</v>
      </c>
      <c r="C147" s="4">
        <v>3599</v>
      </c>
      <c r="D147" s="35">
        <v>20989.3679999999</v>
      </c>
      <c r="E147" s="35">
        <v>5375.5196400000495</v>
      </c>
      <c r="F147" s="4">
        <v>7594.5599999999904</v>
      </c>
      <c r="G147" s="40">
        <v>42.916037567306397</v>
      </c>
    </row>
    <row r="148" spans="1:7" x14ac:dyDescent="0.25">
      <c r="A148" s="29" t="s">
        <v>4</v>
      </c>
      <c r="B148" s="30">
        <v>17</v>
      </c>
      <c r="C148" s="4">
        <v>8802</v>
      </c>
      <c r="D148" s="35">
        <v>51333.263999999901</v>
      </c>
      <c r="E148" s="35">
        <v>6745.44672000011</v>
      </c>
      <c r="F148" s="4">
        <v>10154.1599999999</v>
      </c>
      <c r="G148" s="40">
        <v>46.995732495500199</v>
      </c>
    </row>
    <row r="149" spans="1:7" x14ac:dyDescent="0.25">
      <c r="A149" s="29" t="s">
        <v>4</v>
      </c>
      <c r="B149" s="30">
        <v>17</v>
      </c>
      <c r="C149" s="4">
        <v>9475</v>
      </c>
      <c r="D149" s="35">
        <v>55258.199999999903</v>
      </c>
      <c r="E149" s="35">
        <v>7625.8195200001401</v>
      </c>
      <c r="F149" s="4">
        <v>10951.199999999901</v>
      </c>
      <c r="G149" s="40">
        <v>47.7676090215786</v>
      </c>
    </row>
    <row r="150" spans="1:7" x14ac:dyDescent="0.25">
      <c r="A150" s="29" t="s">
        <v>4</v>
      </c>
      <c r="B150" s="30">
        <v>17</v>
      </c>
      <c r="C150" s="4">
        <v>10011</v>
      </c>
      <c r="D150" s="35">
        <v>58384.1519999999</v>
      </c>
      <c r="E150" s="35">
        <v>8884.1836800000492</v>
      </c>
      <c r="F150" s="4">
        <v>13251.5999999999</v>
      </c>
      <c r="G150" s="40">
        <v>56.068929586436397</v>
      </c>
    </row>
    <row r="151" spans="1:7" x14ac:dyDescent="0.25">
      <c r="A151" s="29" t="s">
        <v>4</v>
      </c>
      <c r="B151" s="30">
        <v>17</v>
      </c>
      <c r="C151" s="4">
        <v>13840</v>
      </c>
      <c r="D151" s="35">
        <v>80714.879999999903</v>
      </c>
      <c r="E151" s="35">
        <v>10870.355519999999</v>
      </c>
      <c r="F151" s="4">
        <v>15752.879999999899</v>
      </c>
      <c r="G151" s="40">
        <v>63.512677353270597</v>
      </c>
    </row>
    <row r="152" spans="1:7" x14ac:dyDescent="0.25">
      <c r="A152" s="29" t="s">
        <v>4</v>
      </c>
      <c r="B152" s="30">
        <v>17</v>
      </c>
      <c r="C152" s="4">
        <v>14238</v>
      </c>
      <c r="D152" s="35">
        <v>83036.015999999901</v>
      </c>
      <c r="E152" s="35">
        <v>9787.4535600000709</v>
      </c>
      <c r="F152" s="4">
        <v>14236.56</v>
      </c>
      <c r="G152" s="40">
        <v>56.841167670984298</v>
      </c>
    </row>
    <row r="153" spans="1:7" x14ac:dyDescent="0.25">
      <c r="A153" s="29" t="s">
        <v>4</v>
      </c>
      <c r="B153" s="30">
        <v>17</v>
      </c>
      <c r="C153" s="4">
        <v>14250</v>
      </c>
      <c r="D153" s="35">
        <v>83105.999999999898</v>
      </c>
      <c r="E153" s="35">
        <v>10459.455480000001</v>
      </c>
      <c r="F153" s="4">
        <v>15895.4399999999</v>
      </c>
      <c r="G153" s="40">
        <v>65.414487952696405</v>
      </c>
    </row>
    <row r="154" spans="1:7" x14ac:dyDescent="0.25">
      <c r="A154" s="29" t="s">
        <v>4</v>
      </c>
      <c r="B154" s="30">
        <v>17</v>
      </c>
      <c r="C154" s="4">
        <v>14485</v>
      </c>
      <c r="D154" s="35">
        <v>84476.519999999902</v>
      </c>
      <c r="E154" s="35">
        <v>10222.9484400001</v>
      </c>
      <c r="F154" s="4">
        <v>15072.4799999999</v>
      </c>
      <c r="G154" s="40">
        <v>57.261371586004998</v>
      </c>
    </row>
    <row r="155" spans="1:7" x14ac:dyDescent="0.25">
      <c r="A155" s="29" t="s">
        <v>4</v>
      </c>
      <c r="B155" s="30">
        <v>17</v>
      </c>
      <c r="C155" s="4">
        <v>16573</v>
      </c>
      <c r="D155" s="35">
        <v>96653.735999999903</v>
      </c>
      <c r="E155" s="35">
        <v>11689.424280000099</v>
      </c>
      <c r="F155" s="4">
        <v>16783.199999999899</v>
      </c>
      <c r="G155" s="40">
        <v>61.510156722801199</v>
      </c>
    </row>
    <row r="156" spans="1:7" x14ac:dyDescent="0.25">
      <c r="A156" s="29" t="s">
        <v>4</v>
      </c>
      <c r="B156" s="30">
        <v>17</v>
      </c>
      <c r="C156" s="4">
        <v>17618</v>
      </c>
      <c r="D156" s="35">
        <v>102748.175999999</v>
      </c>
      <c r="E156" s="35">
        <v>11705.36832</v>
      </c>
      <c r="F156" s="4">
        <v>17230.32</v>
      </c>
      <c r="G156" s="40">
        <v>62.209043602399902</v>
      </c>
    </row>
    <row r="157" spans="1:7" x14ac:dyDescent="0.25">
      <c r="A157" s="29" t="s">
        <v>4</v>
      </c>
      <c r="B157" s="30">
        <v>17</v>
      </c>
      <c r="C157" s="4">
        <v>18744</v>
      </c>
      <c r="D157" s="35">
        <v>109315.007999999</v>
      </c>
      <c r="E157" s="35">
        <v>11714.7286799999</v>
      </c>
      <c r="F157" s="4">
        <v>17282.159999999902</v>
      </c>
      <c r="G157" s="40">
        <v>59.544406066443997</v>
      </c>
    </row>
    <row r="158" spans="1:7" x14ac:dyDescent="0.25">
      <c r="A158" s="29" t="s">
        <v>4</v>
      </c>
      <c r="B158" s="30">
        <v>17</v>
      </c>
      <c r="C158" s="4">
        <v>18937</v>
      </c>
      <c r="D158" s="35">
        <v>110440.583999999</v>
      </c>
      <c r="E158" s="35">
        <v>12810.762359999901</v>
      </c>
      <c r="F158" s="4">
        <v>18876.2399999999</v>
      </c>
      <c r="G158" s="40">
        <v>62.840652290398403</v>
      </c>
    </row>
    <row r="159" spans="1:7" x14ac:dyDescent="0.25">
      <c r="A159" s="29" t="s">
        <v>4</v>
      </c>
      <c r="B159" s="30">
        <v>17</v>
      </c>
      <c r="C159" s="4">
        <v>19846</v>
      </c>
      <c r="D159" s="35">
        <v>115741.871999999</v>
      </c>
      <c r="E159" s="35">
        <v>12191.6242799999</v>
      </c>
      <c r="F159" s="4">
        <v>17871.839999999898</v>
      </c>
      <c r="G159" s="40">
        <v>63.260951060927901</v>
      </c>
    </row>
    <row r="160" spans="1:7" x14ac:dyDescent="0.25">
      <c r="A160" s="29" t="s">
        <v>4</v>
      </c>
      <c r="B160" s="30">
        <v>17</v>
      </c>
      <c r="C160" s="4">
        <v>21749</v>
      </c>
      <c r="D160" s="35">
        <v>126840.167999999</v>
      </c>
      <c r="E160" s="35">
        <v>13085.0899199999</v>
      </c>
      <c r="F160" s="4">
        <v>19414.0799999999</v>
      </c>
      <c r="G160" s="40">
        <v>66.095192158073402</v>
      </c>
    </row>
    <row r="161" spans="1:7" x14ac:dyDescent="0.25">
      <c r="A161" s="29" t="s">
        <v>4</v>
      </c>
      <c r="B161" s="30">
        <v>17</v>
      </c>
      <c r="C161" s="4">
        <v>26525</v>
      </c>
      <c r="D161" s="35">
        <v>154693.799999999</v>
      </c>
      <c r="E161" s="35">
        <v>16682.9122799998</v>
      </c>
      <c r="F161" s="4">
        <v>24332.3999999999</v>
      </c>
      <c r="G161" s="40">
        <v>73.734934592787894</v>
      </c>
    </row>
    <row r="162" spans="1:7" x14ac:dyDescent="0.25">
      <c r="A162" s="29" t="s">
        <v>4</v>
      </c>
      <c r="B162" s="30">
        <v>17</v>
      </c>
      <c r="C162" s="4">
        <v>26736</v>
      </c>
      <c r="D162" s="35">
        <v>155924.35199999899</v>
      </c>
      <c r="E162" s="35">
        <v>15945.7345199998</v>
      </c>
      <c r="F162" s="4">
        <v>23224.32</v>
      </c>
      <c r="G162" s="40">
        <v>68.980989889688502</v>
      </c>
    </row>
    <row r="163" spans="1:7" x14ac:dyDescent="0.25">
      <c r="A163" s="29" t="s">
        <v>4</v>
      </c>
      <c r="B163" s="30">
        <v>17</v>
      </c>
      <c r="C163" s="4">
        <v>29504</v>
      </c>
      <c r="D163" s="35">
        <v>172067.32799999899</v>
      </c>
      <c r="E163" s="35">
        <v>16122.5802</v>
      </c>
      <c r="F163" s="4">
        <v>24105.5999999999</v>
      </c>
      <c r="G163" s="40">
        <v>74.062545097258095</v>
      </c>
    </row>
    <row r="164" spans="1:7" x14ac:dyDescent="0.25">
      <c r="A164" s="29" t="s">
        <v>4</v>
      </c>
      <c r="B164" s="30">
        <v>17</v>
      </c>
      <c r="C164" s="4">
        <v>32443</v>
      </c>
      <c r="D164" s="35">
        <v>189207.57599999901</v>
      </c>
      <c r="E164" s="35">
        <v>17157.251520000202</v>
      </c>
      <c r="F164" s="4">
        <v>25570.0799999999</v>
      </c>
      <c r="G164" s="40">
        <v>76.867619271347095</v>
      </c>
    </row>
    <row r="165" spans="1:7" x14ac:dyDescent="0.25">
      <c r="A165" s="29" t="s">
        <v>4</v>
      </c>
      <c r="B165" s="30">
        <v>17</v>
      </c>
      <c r="C165" s="4">
        <v>37172</v>
      </c>
      <c r="D165" s="35">
        <v>216787.103999999</v>
      </c>
      <c r="E165" s="35">
        <v>21015.427320000101</v>
      </c>
      <c r="F165" s="4">
        <v>31466.879999999899</v>
      </c>
      <c r="G165" s="40">
        <v>82.620233448234302</v>
      </c>
    </row>
    <row r="166" spans="1:7" x14ac:dyDescent="0.25">
      <c r="A166" s="29" t="s">
        <v>4</v>
      </c>
      <c r="B166" s="30">
        <v>17</v>
      </c>
      <c r="C166" s="4">
        <v>42900</v>
      </c>
      <c r="D166" s="35">
        <v>250192.799999999</v>
      </c>
      <c r="E166" s="35">
        <v>21838.33872</v>
      </c>
      <c r="F166" s="4">
        <v>32542.559999999899</v>
      </c>
      <c r="G166" s="40">
        <v>86.146777729598995</v>
      </c>
    </row>
    <row r="167" spans="1:7" x14ac:dyDescent="0.25">
      <c r="A167" s="29" t="s">
        <v>4</v>
      </c>
      <c r="B167" s="30">
        <v>17</v>
      </c>
      <c r="C167" s="4">
        <v>45324</v>
      </c>
      <c r="D167" s="35">
        <v>264329.56799999898</v>
      </c>
      <c r="E167" s="35">
        <v>22494.992759999601</v>
      </c>
      <c r="F167" s="4">
        <v>33125.7599999999</v>
      </c>
      <c r="G167" s="40">
        <v>82.229678574788906</v>
      </c>
    </row>
    <row r="168" spans="1:7" x14ac:dyDescent="0.25">
      <c r="A168" s="29" t="s">
        <v>4</v>
      </c>
      <c r="B168" s="30">
        <v>17</v>
      </c>
      <c r="C168" s="4">
        <v>51929</v>
      </c>
      <c r="D168" s="35">
        <v>302849.92799999902</v>
      </c>
      <c r="E168" s="35">
        <v>23916.0632400002</v>
      </c>
      <c r="F168" s="4">
        <v>35465.040000000001</v>
      </c>
      <c r="G168" s="40">
        <v>87.104165302111795</v>
      </c>
    </row>
    <row r="169" spans="1:7" x14ac:dyDescent="0.25">
      <c r="A169" s="29" t="s">
        <v>4</v>
      </c>
      <c r="B169" s="30">
        <v>17</v>
      </c>
      <c r="C169" s="4">
        <v>56812</v>
      </c>
      <c r="D169" s="35">
        <v>331327.58399999898</v>
      </c>
      <c r="E169" s="35">
        <v>26256.5128800003</v>
      </c>
      <c r="F169" s="4">
        <v>38873.519999999997</v>
      </c>
      <c r="G169" s="40">
        <v>91.844306342205996</v>
      </c>
    </row>
    <row r="170" spans="1:7" x14ac:dyDescent="0.25">
      <c r="A170" s="29" t="s">
        <v>4</v>
      </c>
      <c r="B170" s="30">
        <v>17</v>
      </c>
      <c r="C170" s="4">
        <v>89953</v>
      </c>
      <c r="D170" s="35">
        <v>524605.89599999995</v>
      </c>
      <c r="E170" s="35">
        <v>38355.2301600008</v>
      </c>
      <c r="F170" s="4">
        <v>56285.279999999897</v>
      </c>
      <c r="G170" s="40">
        <v>107.431076684865</v>
      </c>
    </row>
    <row r="171" spans="1:7" x14ac:dyDescent="0.25">
      <c r="A171" s="29" t="s">
        <v>4</v>
      </c>
      <c r="B171" s="30">
        <v>17</v>
      </c>
      <c r="C171" s="4">
        <v>90478</v>
      </c>
      <c r="D171" s="35">
        <v>527667.69599999895</v>
      </c>
      <c r="E171" s="35">
        <v>39664.303560000197</v>
      </c>
      <c r="F171" s="4">
        <v>58793.039999999899</v>
      </c>
      <c r="G171" s="40">
        <v>108.99890184936601</v>
      </c>
    </row>
    <row r="172" spans="1:7" x14ac:dyDescent="0.25">
      <c r="A172" s="29" t="s">
        <v>4</v>
      </c>
      <c r="B172" s="30">
        <v>17</v>
      </c>
      <c r="C172" s="4">
        <v>93669</v>
      </c>
      <c r="D172" s="35">
        <v>546277.60799999896</v>
      </c>
      <c r="E172" s="35">
        <v>37840.6306799999</v>
      </c>
      <c r="F172" s="4">
        <v>54684.719999999899</v>
      </c>
      <c r="G172" s="40">
        <v>106.357022500112</v>
      </c>
    </row>
    <row r="173" spans="1:7" x14ac:dyDescent="0.25">
      <c r="A173" s="29" t="s">
        <v>4</v>
      </c>
      <c r="B173" s="30">
        <v>17</v>
      </c>
      <c r="C173" s="4">
        <v>96609</v>
      </c>
      <c r="D173" s="35">
        <v>563423.68799999903</v>
      </c>
      <c r="E173" s="35">
        <v>37187.177760001003</v>
      </c>
      <c r="F173" s="4">
        <v>55293.839999999902</v>
      </c>
      <c r="G173" s="40">
        <v>112.159950320888</v>
      </c>
    </row>
    <row r="174" spans="1:7" x14ac:dyDescent="0.25">
      <c r="A174" s="29" t="s">
        <v>4</v>
      </c>
      <c r="B174" s="30">
        <v>17</v>
      </c>
      <c r="C174" s="4">
        <v>116853</v>
      </c>
      <c r="D174" s="35">
        <v>681486.69599999895</v>
      </c>
      <c r="E174" s="35">
        <v>41969.317320002403</v>
      </c>
      <c r="F174" s="4">
        <v>63393.84</v>
      </c>
      <c r="G174" s="40">
        <v>116.354169657282</v>
      </c>
    </row>
    <row r="175" spans="1:7" x14ac:dyDescent="0.25">
      <c r="A175" s="29" t="s">
        <v>4</v>
      </c>
      <c r="B175" s="30">
        <v>17</v>
      </c>
      <c r="C175" s="4">
        <v>123012</v>
      </c>
      <c r="D175" s="35">
        <v>717405.98399999901</v>
      </c>
      <c r="E175" s="35">
        <v>44271.826560000598</v>
      </c>
      <c r="F175" s="4">
        <v>64754.639999999898</v>
      </c>
      <c r="G175" s="40">
        <v>118.136609115816</v>
      </c>
    </row>
    <row r="176" spans="1:7" x14ac:dyDescent="0.25">
      <c r="A176" s="29" t="s">
        <v>4</v>
      </c>
      <c r="B176" s="30">
        <v>17</v>
      </c>
      <c r="C176" s="4">
        <v>134612</v>
      </c>
      <c r="D176" s="35">
        <v>785057.18399999896</v>
      </c>
      <c r="E176" s="35">
        <v>59535.855360002402</v>
      </c>
      <c r="F176" s="4">
        <v>87065.279999999897</v>
      </c>
      <c r="G176" s="40">
        <v>123.38879654450901</v>
      </c>
    </row>
    <row r="177" spans="1:7" x14ac:dyDescent="0.25">
      <c r="A177" s="29" t="s">
        <v>4</v>
      </c>
      <c r="B177" s="30">
        <v>17</v>
      </c>
      <c r="C177" s="4">
        <v>171929</v>
      </c>
      <c r="D177" s="35">
        <v>1002689.9279999899</v>
      </c>
      <c r="E177" s="35">
        <v>57162.853440001898</v>
      </c>
      <c r="F177" s="4">
        <v>84214.0799999999</v>
      </c>
      <c r="G177" s="40">
        <v>141.92981174584099</v>
      </c>
    </row>
    <row r="178" spans="1:7" ht="15.75" thickBot="1" x14ac:dyDescent="0.3">
      <c r="A178" s="11" t="s">
        <v>4</v>
      </c>
      <c r="B178" s="14">
        <v>17</v>
      </c>
      <c r="C178" s="12">
        <v>237348</v>
      </c>
      <c r="D178" s="43">
        <v>1384213.5359999901</v>
      </c>
      <c r="E178" s="43">
        <v>78940.432440004093</v>
      </c>
      <c r="F178" s="12">
        <v>116056.799999999</v>
      </c>
      <c r="G178" s="41">
        <v>139.69775990716599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526FF0-3D5B-4E4E-9AC3-7D5723DF66F2}">
  <dimension ref="A1:I37"/>
  <sheetViews>
    <sheetView workbookViewId="0">
      <selection activeCell="G17" sqref="G17"/>
    </sheetView>
  </sheetViews>
  <sheetFormatPr baseColWidth="10" defaultRowHeight="15" x14ac:dyDescent="0.25"/>
  <cols>
    <col min="1" max="16384" width="11.42578125" style="4"/>
  </cols>
  <sheetData>
    <row r="1" spans="1:9" ht="18" thickBot="1" x14ac:dyDescent="0.3">
      <c r="A1" s="15" t="s">
        <v>17</v>
      </c>
      <c r="B1" s="15" t="s">
        <v>18</v>
      </c>
      <c r="C1" s="15" t="s">
        <v>58</v>
      </c>
      <c r="D1" s="15" t="s">
        <v>59</v>
      </c>
      <c r="E1" s="15" t="s">
        <v>60</v>
      </c>
      <c r="H1" s="13" t="s">
        <v>61</v>
      </c>
      <c r="I1" s="13" t="s">
        <v>60</v>
      </c>
    </row>
    <row r="2" spans="1:9" x14ac:dyDescent="0.25">
      <c r="A2" s="20" t="s">
        <v>19</v>
      </c>
      <c r="B2" s="31" t="s">
        <v>2</v>
      </c>
      <c r="C2" s="55">
        <v>1.1121623999999999E-5</v>
      </c>
      <c r="D2" s="76">
        <f>AVERAGE(C2:C7)</f>
        <v>1.3472891999999997E-5</v>
      </c>
      <c r="E2" s="73">
        <f>_xlfn.STDEV.S(C2:C7)</f>
        <v>3.3138559520143297E-6</v>
      </c>
      <c r="G2" s="13" t="s">
        <v>19</v>
      </c>
      <c r="H2" s="56">
        <f>AVERAGE(C2:C7,C20:C25)</f>
        <v>1.1040462E-5</v>
      </c>
      <c r="I2" s="57">
        <f>_xlfn.STDEV.S(C2:C7,C20:C25)</f>
        <v>4.7487428632560319E-6</v>
      </c>
    </row>
    <row r="3" spans="1:9" x14ac:dyDescent="0.25">
      <c r="A3" s="29" t="s">
        <v>19</v>
      </c>
      <c r="B3" s="4" t="s">
        <v>2</v>
      </c>
      <c r="C3" s="34">
        <v>1.5734735999999999E-5</v>
      </c>
      <c r="D3" s="72"/>
      <c r="E3" s="74"/>
      <c r="G3" s="30" t="s">
        <v>20</v>
      </c>
      <c r="H3" s="58">
        <f>AVERAGE(C8:C13,C26:C31)</f>
        <v>4.9591439999999992E-6</v>
      </c>
      <c r="I3" s="59">
        <f>_xlfn.STDEV.S(C8:C13,C26:C31)</f>
        <v>3.4326742636424818E-6</v>
      </c>
    </row>
    <row r="4" spans="1:9" ht="15.75" thickBot="1" x14ac:dyDescent="0.3">
      <c r="A4" s="29" t="s">
        <v>19</v>
      </c>
      <c r="B4" s="4" t="s">
        <v>2</v>
      </c>
      <c r="C4" s="34">
        <v>1.6341264E-5</v>
      </c>
      <c r="D4" s="72"/>
      <c r="E4" s="74"/>
      <c r="G4" s="14" t="s">
        <v>21</v>
      </c>
      <c r="H4" s="60">
        <f>AVERAGE(C14:C19,C32:C37)</f>
        <v>1.0799891999999998E-5</v>
      </c>
      <c r="I4" s="61">
        <f>_xlfn.STDEV.S(C14:C19,C32:C37)</f>
        <v>6.3898689114174814E-6</v>
      </c>
    </row>
    <row r="5" spans="1:9" x14ac:dyDescent="0.25">
      <c r="A5" s="29" t="s">
        <v>19</v>
      </c>
      <c r="B5" s="4" t="s">
        <v>2</v>
      </c>
      <c r="C5" s="34">
        <v>1.7000279999999999E-5</v>
      </c>
      <c r="D5" s="72"/>
      <c r="E5" s="74"/>
      <c r="G5" s="13" t="s">
        <v>22</v>
      </c>
      <c r="H5" s="62">
        <f>H2/H3</f>
        <v>2.2262838102704823</v>
      </c>
      <c r="I5" s="20"/>
    </row>
    <row r="6" spans="1:9" ht="15.75" thickBot="1" x14ac:dyDescent="0.3">
      <c r="A6" s="29" t="s">
        <v>19</v>
      </c>
      <c r="B6" s="4" t="s">
        <v>2</v>
      </c>
      <c r="C6" s="34">
        <v>8.957952E-6</v>
      </c>
      <c r="D6" s="72"/>
      <c r="E6" s="74"/>
      <c r="G6" s="14" t="s">
        <v>23</v>
      </c>
      <c r="H6" s="63">
        <f>H4/H3</f>
        <v>2.1777734221873772</v>
      </c>
      <c r="I6" s="29"/>
    </row>
    <row r="7" spans="1:9" ht="15.75" thickBot="1" x14ac:dyDescent="0.3">
      <c r="A7" s="11" t="s">
        <v>19</v>
      </c>
      <c r="B7" s="12" t="s">
        <v>2</v>
      </c>
      <c r="C7" s="64">
        <v>1.1681495999999999E-5</v>
      </c>
      <c r="D7" s="77"/>
      <c r="E7" s="75"/>
    </row>
    <row r="8" spans="1:9" x14ac:dyDescent="0.25">
      <c r="A8" s="29" t="s">
        <v>20</v>
      </c>
      <c r="B8" s="4" t="s">
        <v>2</v>
      </c>
      <c r="C8" s="34">
        <v>9.9085679999999994E-6</v>
      </c>
      <c r="D8" s="72">
        <f t="shared" ref="D8:D32" si="0">AVERAGE(C8:C13)</f>
        <v>5.8961519999999991E-6</v>
      </c>
      <c r="E8" s="73">
        <f>_xlfn.STDEV.S(C8:C13)</f>
        <v>3.7593942356663789E-6</v>
      </c>
      <c r="H8" s="34"/>
      <c r="I8" s="65"/>
    </row>
    <row r="9" spans="1:9" x14ac:dyDescent="0.25">
      <c r="A9" s="29" t="s">
        <v>20</v>
      </c>
      <c r="B9" s="4" t="s">
        <v>2</v>
      </c>
      <c r="C9" s="34">
        <v>6.2927279999999998E-6</v>
      </c>
      <c r="D9" s="72"/>
      <c r="E9" s="74"/>
      <c r="H9" s="34"/>
    </row>
    <row r="10" spans="1:9" x14ac:dyDescent="0.25">
      <c r="A10" s="29" t="s">
        <v>20</v>
      </c>
      <c r="B10" s="4" t="s">
        <v>2</v>
      </c>
      <c r="C10" s="34">
        <v>1.0270151999999999E-5</v>
      </c>
      <c r="D10" s="72"/>
      <c r="E10" s="74"/>
    </row>
    <row r="11" spans="1:9" x14ac:dyDescent="0.25">
      <c r="A11" s="29" t="s">
        <v>20</v>
      </c>
      <c r="B11" s="4" t="s">
        <v>2</v>
      </c>
      <c r="C11" s="34">
        <v>2.7118799999999997E-6</v>
      </c>
      <c r="D11" s="72"/>
      <c r="E11" s="74"/>
    </row>
    <row r="12" spans="1:9" x14ac:dyDescent="0.25">
      <c r="A12" s="29" t="s">
        <v>20</v>
      </c>
      <c r="B12" s="4" t="s">
        <v>2</v>
      </c>
      <c r="C12" s="34">
        <v>9.2145599999999994E-7</v>
      </c>
      <c r="D12" s="72"/>
      <c r="E12" s="74"/>
    </row>
    <row r="13" spans="1:9" ht="15.75" thickBot="1" x14ac:dyDescent="0.3">
      <c r="A13" s="29" t="s">
        <v>20</v>
      </c>
      <c r="B13" s="4" t="s">
        <v>2</v>
      </c>
      <c r="C13" s="34">
        <v>5.2721279999999998E-6</v>
      </c>
      <c r="D13" s="72"/>
      <c r="E13" s="75"/>
    </row>
    <row r="14" spans="1:9" x14ac:dyDescent="0.25">
      <c r="A14" s="20" t="s">
        <v>21</v>
      </c>
      <c r="B14" s="31" t="s">
        <v>2</v>
      </c>
      <c r="C14" s="55">
        <v>1.4329223999999999E-5</v>
      </c>
      <c r="D14" s="76">
        <f>AVERAGE(C14:C19)</f>
        <v>1.6385976E-5</v>
      </c>
      <c r="E14" s="73">
        <f>_xlfn.STDEV.S(C14:C19)</f>
        <v>3.7696446812530219E-6</v>
      </c>
    </row>
    <row r="15" spans="1:9" x14ac:dyDescent="0.25">
      <c r="A15" s="29" t="s">
        <v>21</v>
      </c>
      <c r="B15" s="4" t="s">
        <v>2</v>
      </c>
      <c r="C15" s="34">
        <v>1.9391399999999999E-5</v>
      </c>
      <c r="D15" s="72"/>
      <c r="E15" s="74"/>
    </row>
    <row r="16" spans="1:9" x14ac:dyDescent="0.25">
      <c r="A16" s="29" t="s">
        <v>21</v>
      </c>
      <c r="B16" s="4" t="s">
        <v>2</v>
      </c>
      <c r="C16" s="34">
        <v>1.1086631999999999E-5</v>
      </c>
      <c r="D16" s="72"/>
      <c r="E16" s="74"/>
    </row>
    <row r="17" spans="1:5" x14ac:dyDescent="0.25">
      <c r="A17" s="29" t="s">
        <v>21</v>
      </c>
      <c r="B17" s="4" t="s">
        <v>2</v>
      </c>
      <c r="C17" s="34">
        <v>1.4684975999999998E-5</v>
      </c>
      <c r="D17" s="72"/>
      <c r="E17" s="74"/>
    </row>
    <row r="18" spans="1:5" x14ac:dyDescent="0.25">
      <c r="A18" s="29" t="s">
        <v>21</v>
      </c>
      <c r="B18" s="4" t="s">
        <v>2</v>
      </c>
      <c r="C18" s="34">
        <v>1.7350199999999999E-5</v>
      </c>
      <c r="D18" s="72"/>
      <c r="E18" s="74"/>
    </row>
    <row r="19" spans="1:5" ht="15.75" thickBot="1" x14ac:dyDescent="0.3">
      <c r="A19" s="11" t="s">
        <v>21</v>
      </c>
      <c r="B19" s="12" t="s">
        <v>2</v>
      </c>
      <c r="C19" s="64">
        <v>2.1473423999999999E-5</v>
      </c>
      <c r="D19" s="77"/>
      <c r="E19" s="75"/>
    </row>
    <row r="20" spans="1:5" x14ac:dyDescent="0.25">
      <c r="A20" s="29" t="s">
        <v>19</v>
      </c>
      <c r="B20" s="4" t="s">
        <v>4</v>
      </c>
      <c r="C20" s="34">
        <v>5.8611599999999996E-6</v>
      </c>
      <c r="D20" s="72">
        <f t="shared" si="0"/>
        <v>8.6080319999999988E-6</v>
      </c>
      <c r="E20" s="73">
        <f>_xlfn.STDEV.S(C20:C25)</f>
        <v>4.942617763539317E-6</v>
      </c>
    </row>
    <row r="21" spans="1:5" x14ac:dyDescent="0.25">
      <c r="A21" s="29" t="s">
        <v>19</v>
      </c>
      <c r="B21" s="4" t="s">
        <v>4</v>
      </c>
      <c r="C21" s="34">
        <v>5.1379919999999995E-6</v>
      </c>
      <c r="D21" s="72"/>
      <c r="E21" s="74"/>
    </row>
    <row r="22" spans="1:5" x14ac:dyDescent="0.25">
      <c r="A22" s="29" t="s">
        <v>19</v>
      </c>
      <c r="B22" s="4" t="s">
        <v>4</v>
      </c>
      <c r="C22" s="34">
        <v>1.5466464E-5</v>
      </c>
      <c r="D22" s="72"/>
      <c r="E22" s="74"/>
    </row>
    <row r="23" spans="1:5" x14ac:dyDescent="0.25">
      <c r="A23" s="29" t="s">
        <v>19</v>
      </c>
      <c r="B23" s="4" t="s">
        <v>4</v>
      </c>
      <c r="C23" s="34">
        <v>7.2433439999999993E-6</v>
      </c>
      <c r="D23" s="72"/>
      <c r="E23" s="74"/>
    </row>
    <row r="24" spans="1:5" x14ac:dyDescent="0.25">
      <c r="A24" s="29" t="s">
        <v>19</v>
      </c>
      <c r="B24" s="4" t="s">
        <v>4</v>
      </c>
      <c r="C24" s="34">
        <v>3.8024639999999999E-6</v>
      </c>
      <c r="D24" s="72"/>
      <c r="E24" s="74"/>
    </row>
    <row r="25" spans="1:5" ht="15.75" thickBot="1" x14ac:dyDescent="0.3">
      <c r="A25" s="29" t="s">
        <v>19</v>
      </c>
      <c r="B25" s="4" t="s">
        <v>4</v>
      </c>
      <c r="C25" s="34">
        <v>1.4136767999999999E-5</v>
      </c>
      <c r="D25" s="72"/>
      <c r="E25" s="75"/>
    </row>
    <row r="26" spans="1:5" x14ac:dyDescent="0.25">
      <c r="A26" s="20" t="s">
        <v>20</v>
      </c>
      <c r="B26" s="31" t="s">
        <v>4</v>
      </c>
      <c r="C26" s="55">
        <v>2.3619599999999997E-6</v>
      </c>
      <c r="D26" s="76">
        <f t="shared" si="0"/>
        <v>4.0221360000000001E-6</v>
      </c>
      <c r="E26" s="73">
        <f>_xlfn.STDEV.S(C26:C31)</f>
        <v>3.1117437427407801E-6</v>
      </c>
    </row>
    <row r="27" spans="1:5" x14ac:dyDescent="0.25">
      <c r="A27" s="29" t="s">
        <v>20</v>
      </c>
      <c r="B27" s="4" t="s">
        <v>4</v>
      </c>
      <c r="C27" s="34">
        <v>3.0909599999999999E-6</v>
      </c>
      <c r="D27" s="72"/>
      <c r="E27" s="74"/>
    </row>
    <row r="28" spans="1:5" x14ac:dyDescent="0.25">
      <c r="A28" s="29" t="s">
        <v>20</v>
      </c>
      <c r="B28" s="4" t="s">
        <v>4</v>
      </c>
      <c r="C28" s="34">
        <v>3.0967919999999999E-6</v>
      </c>
      <c r="D28" s="72"/>
      <c r="E28" s="74"/>
    </row>
    <row r="29" spans="1:5" x14ac:dyDescent="0.25">
      <c r="A29" s="29" t="s">
        <v>20</v>
      </c>
      <c r="B29" s="4" t="s">
        <v>4</v>
      </c>
      <c r="C29" s="34">
        <v>1.0328472E-5</v>
      </c>
      <c r="D29" s="72"/>
      <c r="E29" s="74"/>
    </row>
    <row r="30" spans="1:5" x14ac:dyDescent="0.25">
      <c r="A30" s="29" t="s">
        <v>20</v>
      </c>
      <c r="B30" s="4" t="s">
        <v>4</v>
      </c>
      <c r="C30" s="34">
        <v>2.997648E-6</v>
      </c>
      <c r="D30" s="72"/>
      <c r="E30" s="74"/>
    </row>
    <row r="31" spans="1:5" ht="15.75" thickBot="1" x14ac:dyDescent="0.3">
      <c r="A31" s="11" t="s">
        <v>20</v>
      </c>
      <c r="B31" s="12" t="s">
        <v>4</v>
      </c>
      <c r="C31" s="64">
        <v>2.2569839999999997E-6</v>
      </c>
      <c r="D31" s="77"/>
      <c r="E31" s="75"/>
    </row>
    <row r="32" spans="1:5" x14ac:dyDescent="0.25">
      <c r="A32" s="29" t="s">
        <v>21</v>
      </c>
      <c r="B32" s="4" t="s">
        <v>4</v>
      </c>
      <c r="C32" s="34">
        <v>4.2281999999999996E-6</v>
      </c>
      <c r="D32" s="72">
        <f t="shared" si="0"/>
        <v>5.2138080000000002E-6</v>
      </c>
      <c r="E32" s="73">
        <f>_xlfn.STDEV.S(C32:C37)</f>
        <v>8.5223860284875626E-7</v>
      </c>
    </row>
    <row r="33" spans="1:5" x14ac:dyDescent="0.25">
      <c r="A33" s="29" t="s">
        <v>21</v>
      </c>
      <c r="B33" s="4" t="s">
        <v>4</v>
      </c>
      <c r="C33" s="34">
        <v>4.5956160000000001E-6</v>
      </c>
      <c r="D33" s="72"/>
      <c r="E33" s="74"/>
    </row>
    <row r="34" spans="1:5" x14ac:dyDescent="0.25">
      <c r="A34" s="29" t="s">
        <v>21</v>
      </c>
      <c r="B34" s="4" t="s">
        <v>4</v>
      </c>
      <c r="C34" s="34">
        <v>5.1496559999999996E-6</v>
      </c>
      <c r="D34" s="72"/>
      <c r="E34" s="74"/>
    </row>
    <row r="35" spans="1:5" x14ac:dyDescent="0.25">
      <c r="A35" s="29" t="s">
        <v>21</v>
      </c>
      <c r="B35" s="4" t="s">
        <v>4</v>
      </c>
      <c r="C35" s="34">
        <v>6.2752319999999997E-6</v>
      </c>
      <c r="D35" s="72"/>
      <c r="E35" s="74"/>
    </row>
    <row r="36" spans="1:5" x14ac:dyDescent="0.25">
      <c r="A36" s="29" t="s">
        <v>21</v>
      </c>
      <c r="B36" s="4" t="s">
        <v>4</v>
      </c>
      <c r="C36" s="34">
        <v>6.21108E-6</v>
      </c>
      <c r="D36" s="72"/>
      <c r="E36" s="74"/>
    </row>
    <row r="37" spans="1:5" ht="15.75" thickBot="1" x14ac:dyDescent="0.3">
      <c r="A37" s="11" t="s">
        <v>21</v>
      </c>
      <c r="B37" s="12" t="s">
        <v>4</v>
      </c>
      <c r="C37" s="64">
        <v>4.8230639999999995E-6</v>
      </c>
      <c r="D37" s="77"/>
      <c r="E37" s="75"/>
    </row>
  </sheetData>
  <mergeCells count="12">
    <mergeCell ref="D2:D7"/>
    <mergeCell ref="E2:E7"/>
    <mergeCell ref="D8:D13"/>
    <mergeCell ref="E8:E13"/>
    <mergeCell ref="D14:D19"/>
    <mergeCell ref="E14:E19"/>
    <mergeCell ref="D20:D25"/>
    <mergeCell ref="E20:E25"/>
    <mergeCell ref="D26:D31"/>
    <mergeCell ref="E26:E31"/>
    <mergeCell ref="D32:D37"/>
    <mergeCell ref="E32:E37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640E26-D00D-4E84-AAFB-4483BCE861D7}">
  <dimension ref="A1:G103"/>
  <sheetViews>
    <sheetView tabSelected="1" workbookViewId="0">
      <selection activeCell="G30" sqref="G30"/>
    </sheetView>
  </sheetViews>
  <sheetFormatPr baseColWidth="10" defaultRowHeight="15" x14ac:dyDescent="0.25"/>
  <cols>
    <col min="1" max="1" width="12" customWidth="1"/>
    <col min="2" max="2" width="26.42578125" customWidth="1"/>
    <col min="4" max="4" width="25.140625" customWidth="1"/>
  </cols>
  <sheetData>
    <row r="1" spans="1:4" ht="15.75" thickBot="1" x14ac:dyDescent="0.3">
      <c r="A1" s="9"/>
      <c r="B1" s="15" t="s">
        <v>24</v>
      </c>
      <c r="C1" s="10"/>
      <c r="D1" s="10" t="s">
        <v>25</v>
      </c>
    </row>
    <row r="2" spans="1:4" x14ac:dyDescent="0.25">
      <c r="A2" s="29">
        <v>1</v>
      </c>
      <c r="B2" s="24">
        <v>4.4980000000000002</v>
      </c>
      <c r="C2" s="4">
        <v>1</v>
      </c>
      <c r="D2" s="24">
        <v>4.4340000000000002</v>
      </c>
    </row>
    <row r="3" spans="1:4" x14ac:dyDescent="0.25">
      <c r="A3" s="29">
        <v>2</v>
      </c>
      <c r="B3" s="24">
        <v>4.22</v>
      </c>
      <c r="C3" s="4">
        <v>2</v>
      </c>
      <c r="D3" s="24">
        <v>3.9449999999999998</v>
      </c>
    </row>
    <row r="4" spans="1:4" x14ac:dyDescent="0.25">
      <c r="A4" s="29">
        <v>3</v>
      </c>
      <c r="B4" s="24">
        <v>4.5590000000000002</v>
      </c>
      <c r="C4" s="4">
        <v>3</v>
      </c>
      <c r="D4" s="24">
        <v>4.2990000000000004</v>
      </c>
    </row>
    <row r="5" spans="1:4" x14ac:dyDescent="0.25">
      <c r="A5" s="29">
        <v>4</v>
      </c>
      <c r="B5" s="24">
        <v>4.1050000000000004</v>
      </c>
      <c r="C5" s="4">
        <v>4</v>
      </c>
      <c r="D5" s="24">
        <v>4.7279999999999998</v>
      </c>
    </row>
    <row r="6" spans="1:4" x14ac:dyDescent="0.25">
      <c r="A6" s="29">
        <v>5</v>
      </c>
      <c r="B6" s="24">
        <v>3.181</v>
      </c>
      <c r="C6" s="4">
        <v>5</v>
      </c>
      <c r="D6" s="24">
        <v>4.0140000000000002</v>
      </c>
    </row>
    <row r="7" spans="1:4" x14ac:dyDescent="0.25">
      <c r="A7" s="29">
        <v>6</v>
      </c>
      <c r="B7" s="24">
        <v>3.7050000000000001</v>
      </c>
      <c r="C7" s="4">
        <v>6</v>
      </c>
      <c r="D7" s="24">
        <v>3.9950000000000001</v>
      </c>
    </row>
    <row r="8" spans="1:4" x14ac:dyDescent="0.25">
      <c r="A8" s="29">
        <v>7</v>
      </c>
      <c r="B8" s="24">
        <v>3.5259999999999998</v>
      </c>
      <c r="C8" s="4">
        <v>7</v>
      </c>
      <c r="D8" s="24">
        <v>4.1479999999999997</v>
      </c>
    </row>
    <row r="9" spans="1:4" x14ac:dyDescent="0.25">
      <c r="A9" s="29">
        <v>8</v>
      </c>
      <c r="B9" s="24">
        <v>4.6479999999999997</v>
      </c>
      <c r="C9" s="4">
        <v>8</v>
      </c>
      <c r="D9" s="24">
        <v>4.0709999999999997</v>
      </c>
    </row>
    <row r="10" spans="1:4" x14ac:dyDescent="0.25">
      <c r="A10" s="29">
        <v>9</v>
      </c>
      <c r="B10" s="24">
        <v>2.9470000000000001</v>
      </c>
      <c r="C10" s="4">
        <v>9</v>
      </c>
      <c r="D10" s="24">
        <v>3.3580000000000001</v>
      </c>
    </row>
    <row r="11" spans="1:4" x14ac:dyDescent="0.25">
      <c r="A11" s="29">
        <v>10</v>
      </c>
      <c r="B11" s="24">
        <v>3.972</v>
      </c>
      <c r="C11" s="4">
        <v>10</v>
      </c>
      <c r="D11" s="24">
        <v>4.9509999999999996</v>
      </c>
    </row>
    <row r="12" spans="1:4" x14ac:dyDescent="0.25">
      <c r="A12" s="29">
        <v>11</v>
      </c>
      <c r="B12" s="24">
        <v>3.8519999999999999</v>
      </c>
      <c r="C12" s="4">
        <v>11</v>
      </c>
      <c r="D12" s="24">
        <v>3.3340000000000001</v>
      </c>
    </row>
    <row r="13" spans="1:4" x14ac:dyDescent="0.25">
      <c r="A13" s="29">
        <v>12</v>
      </c>
      <c r="B13" s="24">
        <v>4.5220000000000002</v>
      </c>
      <c r="C13" s="4">
        <v>12</v>
      </c>
      <c r="D13" s="24">
        <v>3.6190000000000002</v>
      </c>
    </row>
    <row r="14" spans="1:4" x14ac:dyDescent="0.25">
      <c r="A14" s="29">
        <v>13</v>
      </c>
      <c r="B14" s="24">
        <v>3.9390000000000001</v>
      </c>
      <c r="C14" s="4">
        <v>13</v>
      </c>
      <c r="D14" s="24">
        <v>3.7269999999999999</v>
      </c>
    </row>
    <row r="15" spans="1:4" x14ac:dyDescent="0.25">
      <c r="A15" s="29">
        <v>14</v>
      </c>
      <c r="B15" s="24">
        <v>4.2270000000000003</v>
      </c>
      <c r="C15" s="4">
        <v>14</v>
      </c>
      <c r="D15" s="24">
        <v>4.234</v>
      </c>
    </row>
    <row r="16" spans="1:4" x14ac:dyDescent="0.25">
      <c r="A16" s="29">
        <v>15</v>
      </c>
      <c r="B16" s="24">
        <v>4.1870000000000003</v>
      </c>
      <c r="C16" s="4">
        <v>15</v>
      </c>
      <c r="D16" s="24">
        <v>4.2350000000000003</v>
      </c>
    </row>
    <row r="17" spans="1:4" x14ac:dyDescent="0.25">
      <c r="A17" s="29">
        <v>16</v>
      </c>
      <c r="B17" s="24">
        <v>4.41</v>
      </c>
      <c r="C17" s="4">
        <v>16</v>
      </c>
      <c r="D17" s="24">
        <v>4.5529999999999999</v>
      </c>
    </row>
    <row r="18" spans="1:4" x14ac:dyDescent="0.25">
      <c r="A18" s="29">
        <v>17</v>
      </c>
      <c r="B18" s="24">
        <v>3.726</v>
      </c>
      <c r="C18" s="4">
        <v>17</v>
      </c>
      <c r="D18" s="24">
        <v>2.6360000000000001</v>
      </c>
    </row>
    <row r="19" spans="1:4" x14ac:dyDescent="0.25">
      <c r="A19" s="29">
        <v>18</v>
      </c>
      <c r="B19" s="24">
        <v>4.7460000000000004</v>
      </c>
      <c r="C19" s="4">
        <v>18</v>
      </c>
      <c r="D19" s="24">
        <v>4.3239999999999998</v>
      </c>
    </row>
    <row r="20" spans="1:4" x14ac:dyDescent="0.25">
      <c r="A20" s="29">
        <v>19</v>
      </c>
      <c r="B20" s="24">
        <v>3.762</v>
      </c>
      <c r="C20" s="4">
        <v>19</v>
      </c>
      <c r="D20" s="24">
        <v>4.9939999999999998</v>
      </c>
    </row>
    <row r="21" spans="1:4" x14ac:dyDescent="0.25">
      <c r="A21" s="29">
        <v>20</v>
      </c>
      <c r="B21" s="24">
        <v>4.282</v>
      </c>
      <c r="C21" s="4">
        <v>20</v>
      </c>
      <c r="D21" s="24">
        <v>3.2330000000000001</v>
      </c>
    </row>
    <row r="22" spans="1:4" x14ac:dyDescent="0.25">
      <c r="A22" s="29">
        <v>21</v>
      </c>
      <c r="B22" s="24">
        <v>4.2050000000000001</v>
      </c>
      <c r="C22" s="4">
        <v>21</v>
      </c>
      <c r="D22" s="24">
        <v>4.6619999999999999</v>
      </c>
    </row>
    <row r="23" spans="1:4" x14ac:dyDescent="0.25">
      <c r="A23" s="29">
        <v>22</v>
      </c>
      <c r="B23" s="24">
        <v>4.1040000000000001</v>
      </c>
      <c r="C23" s="4">
        <v>22</v>
      </c>
      <c r="D23" s="24">
        <v>5.0259999999999998</v>
      </c>
    </row>
    <row r="24" spans="1:4" x14ac:dyDescent="0.25">
      <c r="A24" s="29">
        <v>23</v>
      </c>
      <c r="B24" s="24">
        <v>3.778</v>
      </c>
      <c r="C24" s="4">
        <v>23</v>
      </c>
      <c r="D24" s="24">
        <v>4.4400000000000004</v>
      </c>
    </row>
    <row r="25" spans="1:4" x14ac:dyDescent="0.25">
      <c r="A25" s="29">
        <v>24</v>
      </c>
      <c r="B25" s="24">
        <v>4.0730000000000004</v>
      </c>
      <c r="C25" s="4">
        <v>24</v>
      </c>
      <c r="D25" s="24">
        <v>3.6389999999999998</v>
      </c>
    </row>
    <row r="26" spans="1:4" x14ac:dyDescent="0.25">
      <c r="A26" s="29">
        <v>25</v>
      </c>
      <c r="B26" s="24">
        <v>4.75</v>
      </c>
      <c r="C26" s="4">
        <v>25</v>
      </c>
      <c r="D26" s="24">
        <v>4.048</v>
      </c>
    </row>
    <row r="27" spans="1:4" x14ac:dyDescent="0.25">
      <c r="A27" s="29">
        <v>26</v>
      </c>
      <c r="B27" s="24">
        <v>3.8650000000000002</v>
      </c>
      <c r="C27" s="4">
        <v>26</v>
      </c>
      <c r="D27" s="24">
        <v>4.0039999999999996</v>
      </c>
    </row>
    <row r="28" spans="1:4" x14ac:dyDescent="0.25">
      <c r="A28" s="29">
        <v>27</v>
      </c>
      <c r="B28" s="24">
        <v>4.3540000000000001</v>
      </c>
      <c r="C28" s="4">
        <v>27</v>
      </c>
      <c r="D28" s="24">
        <v>4.3550000000000004</v>
      </c>
    </row>
    <row r="29" spans="1:4" x14ac:dyDescent="0.25">
      <c r="A29" s="29">
        <v>28</v>
      </c>
      <c r="B29" s="24">
        <v>3.831</v>
      </c>
      <c r="C29" s="4">
        <v>28</v>
      </c>
      <c r="D29" s="24">
        <v>4.0730000000000004</v>
      </c>
    </row>
    <row r="30" spans="1:4" x14ac:dyDescent="0.25">
      <c r="A30" s="29">
        <v>29</v>
      </c>
      <c r="B30" s="24">
        <v>4.617</v>
      </c>
      <c r="C30" s="4">
        <v>29</v>
      </c>
      <c r="D30" s="24">
        <v>4.3140000000000001</v>
      </c>
    </row>
    <row r="31" spans="1:4" x14ac:dyDescent="0.25">
      <c r="A31" s="29">
        <v>30</v>
      </c>
      <c r="B31" s="24">
        <v>4.2850000000000001</v>
      </c>
      <c r="C31" s="4">
        <v>30</v>
      </c>
      <c r="D31" s="24">
        <v>3.593</v>
      </c>
    </row>
    <row r="32" spans="1:4" x14ac:dyDescent="0.25">
      <c r="A32" s="29">
        <v>31</v>
      </c>
      <c r="B32" s="24">
        <v>3.87</v>
      </c>
      <c r="C32" s="4">
        <v>31</v>
      </c>
      <c r="D32" s="24">
        <v>3.5110000000000001</v>
      </c>
    </row>
    <row r="33" spans="1:4" x14ac:dyDescent="0.25">
      <c r="A33" s="29">
        <v>32</v>
      </c>
      <c r="B33" s="24">
        <v>5.1820000000000004</v>
      </c>
      <c r="C33" s="4">
        <v>32</v>
      </c>
      <c r="D33" s="24">
        <v>3.7269999999999999</v>
      </c>
    </row>
    <row r="34" spans="1:4" x14ac:dyDescent="0.25">
      <c r="A34" s="29">
        <v>33</v>
      </c>
      <c r="B34" s="24">
        <v>4.5149999999999997</v>
      </c>
      <c r="C34" s="4">
        <v>33</v>
      </c>
      <c r="D34" s="24">
        <v>4.7480000000000002</v>
      </c>
    </row>
    <row r="35" spans="1:4" x14ac:dyDescent="0.25">
      <c r="A35" s="29">
        <v>34</v>
      </c>
      <c r="B35" s="24">
        <v>3.9910000000000001</v>
      </c>
      <c r="C35" s="4">
        <v>34</v>
      </c>
      <c r="D35" s="24">
        <v>4.8390000000000004</v>
      </c>
    </row>
    <row r="36" spans="1:4" x14ac:dyDescent="0.25">
      <c r="A36" s="29">
        <v>35</v>
      </c>
      <c r="B36" s="24">
        <v>5.15</v>
      </c>
      <c r="C36" s="4">
        <v>35</v>
      </c>
      <c r="D36" s="24">
        <v>4.1669999999999998</v>
      </c>
    </row>
    <row r="37" spans="1:4" x14ac:dyDescent="0.25">
      <c r="A37" s="29">
        <v>36</v>
      </c>
      <c r="B37" s="24">
        <v>4.8490000000000002</v>
      </c>
      <c r="C37" s="4">
        <v>36</v>
      </c>
      <c r="D37" s="24">
        <v>4.3040000000000003</v>
      </c>
    </row>
    <row r="38" spans="1:4" x14ac:dyDescent="0.25">
      <c r="A38" s="29">
        <v>37</v>
      </c>
      <c r="B38" s="24">
        <v>5.093</v>
      </c>
      <c r="C38" s="4">
        <v>37</v>
      </c>
      <c r="D38" s="24">
        <v>4.2830000000000004</v>
      </c>
    </row>
    <row r="39" spans="1:4" x14ac:dyDescent="0.25">
      <c r="A39" s="29">
        <v>38</v>
      </c>
      <c r="B39" s="24">
        <v>5.0090000000000003</v>
      </c>
      <c r="C39" s="4">
        <v>38</v>
      </c>
      <c r="D39" s="24">
        <v>4.4080000000000004</v>
      </c>
    </row>
    <row r="40" spans="1:4" x14ac:dyDescent="0.25">
      <c r="A40" s="29">
        <v>39</v>
      </c>
      <c r="B40" s="24">
        <v>6.0419999999999998</v>
      </c>
      <c r="C40" s="4">
        <v>39</v>
      </c>
      <c r="D40" s="24">
        <v>3.6970000000000001</v>
      </c>
    </row>
    <row r="41" spans="1:4" x14ac:dyDescent="0.25">
      <c r="A41" s="29">
        <v>40</v>
      </c>
      <c r="B41" s="24">
        <v>4.3849999999999998</v>
      </c>
      <c r="C41" s="4">
        <v>40</v>
      </c>
      <c r="D41" s="24">
        <v>3.9910000000000001</v>
      </c>
    </row>
    <row r="42" spans="1:4" x14ac:dyDescent="0.25">
      <c r="A42" s="29">
        <v>41</v>
      </c>
      <c r="B42" s="24">
        <v>4.7530000000000001</v>
      </c>
      <c r="C42" s="4">
        <v>41</v>
      </c>
      <c r="D42" s="24">
        <v>4.9400000000000004</v>
      </c>
    </row>
    <row r="43" spans="1:4" x14ac:dyDescent="0.25">
      <c r="A43" s="29">
        <v>42</v>
      </c>
      <c r="B43" s="24">
        <v>4.8550000000000004</v>
      </c>
      <c r="C43" s="4">
        <v>42</v>
      </c>
      <c r="D43" s="24">
        <v>4.056</v>
      </c>
    </row>
    <row r="44" spans="1:4" x14ac:dyDescent="0.25">
      <c r="A44" s="29">
        <v>43</v>
      </c>
      <c r="B44" s="24">
        <v>4.8890000000000002</v>
      </c>
      <c r="C44" s="4">
        <v>43</v>
      </c>
      <c r="D44" s="24">
        <v>4.1479999999999997</v>
      </c>
    </row>
    <row r="45" spans="1:4" x14ac:dyDescent="0.25">
      <c r="A45" s="29">
        <v>44</v>
      </c>
      <c r="B45" s="24">
        <v>4.6319999999999997</v>
      </c>
      <c r="C45" s="4">
        <v>44</v>
      </c>
      <c r="D45" s="24">
        <v>4.08</v>
      </c>
    </row>
    <row r="46" spans="1:4" x14ac:dyDescent="0.25">
      <c r="A46" s="29">
        <v>45</v>
      </c>
      <c r="B46" s="24">
        <v>4.1280000000000001</v>
      </c>
      <c r="C46" s="4">
        <v>45</v>
      </c>
      <c r="D46" s="24">
        <v>4.5179999999999998</v>
      </c>
    </row>
    <row r="47" spans="1:4" x14ac:dyDescent="0.25">
      <c r="A47" s="29">
        <v>46</v>
      </c>
      <c r="B47" s="24">
        <v>5.2910000000000004</v>
      </c>
      <c r="C47" s="4">
        <v>46</v>
      </c>
      <c r="D47" s="24">
        <v>4.468</v>
      </c>
    </row>
    <row r="48" spans="1:4" x14ac:dyDescent="0.25">
      <c r="A48" s="29">
        <v>47</v>
      </c>
      <c r="B48" s="24">
        <v>5.67</v>
      </c>
      <c r="C48" s="4">
        <v>47</v>
      </c>
      <c r="D48" s="24">
        <v>3.9569999999999999</v>
      </c>
    </row>
    <row r="49" spans="1:4" x14ac:dyDescent="0.25">
      <c r="A49" s="29">
        <v>48</v>
      </c>
      <c r="B49" s="24">
        <v>4.6379999999999999</v>
      </c>
      <c r="C49" s="4">
        <v>48</v>
      </c>
      <c r="D49" s="24">
        <v>3.8690000000000002</v>
      </c>
    </row>
    <row r="50" spans="1:4" x14ac:dyDescent="0.25">
      <c r="A50" s="29">
        <v>49</v>
      </c>
      <c r="B50" s="24">
        <v>6.0949999999999998</v>
      </c>
      <c r="C50" s="4">
        <v>49</v>
      </c>
      <c r="D50" s="24">
        <v>4.806</v>
      </c>
    </row>
    <row r="51" spans="1:4" x14ac:dyDescent="0.25">
      <c r="A51" s="29">
        <v>50</v>
      </c>
      <c r="B51" s="24">
        <v>3.956</v>
      </c>
      <c r="C51" s="4">
        <v>50</v>
      </c>
      <c r="D51" s="24">
        <v>4.3019999999999996</v>
      </c>
    </row>
    <row r="52" spans="1:4" x14ac:dyDescent="0.25">
      <c r="A52" s="29">
        <v>51</v>
      </c>
      <c r="B52" s="24">
        <v>5.2290000000000001</v>
      </c>
      <c r="C52" s="4">
        <v>51</v>
      </c>
      <c r="D52" s="24">
        <v>4.2190000000000003</v>
      </c>
    </row>
    <row r="53" spans="1:4" x14ac:dyDescent="0.25">
      <c r="A53" s="29">
        <v>52</v>
      </c>
      <c r="B53" s="24">
        <v>3.6709999999999998</v>
      </c>
      <c r="C53" s="4">
        <v>52</v>
      </c>
      <c r="D53" s="24">
        <v>4.8730000000000002</v>
      </c>
    </row>
    <row r="54" spans="1:4" x14ac:dyDescent="0.25">
      <c r="A54" s="29">
        <v>53</v>
      </c>
      <c r="B54" s="24">
        <v>3.7029999999999998</v>
      </c>
      <c r="C54" s="4">
        <v>53</v>
      </c>
      <c r="D54" s="24">
        <v>3.7130000000000001</v>
      </c>
    </row>
    <row r="55" spans="1:4" x14ac:dyDescent="0.25">
      <c r="A55" s="29">
        <v>54</v>
      </c>
      <c r="B55" s="24">
        <v>3.052</v>
      </c>
      <c r="C55" s="4">
        <v>54</v>
      </c>
      <c r="D55" s="24">
        <v>5.4580000000000002</v>
      </c>
    </row>
    <row r="56" spans="1:4" x14ac:dyDescent="0.25">
      <c r="A56" s="29">
        <v>55</v>
      </c>
      <c r="B56" s="24">
        <v>4.7160000000000002</v>
      </c>
      <c r="C56" s="4">
        <v>55</v>
      </c>
      <c r="D56" s="24">
        <v>4.8579999999999997</v>
      </c>
    </row>
    <row r="57" spans="1:4" x14ac:dyDescent="0.25">
      <c r="A57" s="29">
        <v>56</v>
      </c>
      <c r="B57" s="24">
        <v>4.0999999999999996</v>
      </c>
      <c r="C57" s="4">
        <v>56</v>
      </c>
      <c r="D57" s="24">
        <v>5.6859999999999999</v>
      </c>
    </row>
    <row r="58" spans="1:4" x14ac:dyDescent="0.25">
      <c r="A58" s="29">
        <v>57</v>
      </c>
      <c r="B58" s="24">
        <v>4.9660000000000002</v>
      </c>
      <c r="C58" s="4">
        <v>57</v>
      </c>
      <c r="D58" s="24">
        <v>4.2889999999999997</v>
      </c>
    </row>
    <row r="59" spans="1:4" x14ac:dyDescent="0.25">
      <c r="A59" s="29">
        <v>58</v>
      </c>
      <c r="B59" s="24">
        <v>3.7040000000000002</v>
      </c>
      <c r="C59" s="4">
        <v>58</v>
      </c>
      <c r="D59" s="24">
        <v>4.8959999999999999</v>
      </c>
    </row>
    <row r="60" spans="1:4" x14ac:dyDescent="0.25">
      <c r="A60" s="29">
        <v>59</v>
      </c>
      <c r="B60" s="24">
        <v>4.048</v>
      </c>
      <c r="C60" s="4">
        <v>59</v>
      </c>
      <c r="D60" s="24">
        <v>4.1870000000000003</v>
      </c>
    </row>
    <row r="61" spans="1:4" x14ac:dyDescent="0.25">
      <c r="A61" s="29">
        <v>60</v>
      </c>
      <c r="B61" s="24">
        <v>4.0140000000000002</v>
      </c>
      <c r="C61" s="4">
        <v>60</v>
      </c>
      <c r="D61" s="24">
        <v>3.9510000000000001</v>
      </c>
    </row>
    <row r="62" spans="1:4" x14ac:dyDescent="0.25">
      <c r="A62" s="29">
        <v>61</v>
      </c>
      <c r="B62" s="24">
        <v>4.3609999999999998</v>
      </c>
      <c r="C62" s="4">
        <v>61</v>
      </c>
      <c r="D62" s="24">
        <v>4.6980000000000004</v>
      </c>
    </row>
    <row r="63" spans="1:4" x14ac:dyDescent="0.25">
      <c r="A63" s="29">
        <v>62</v>
      </c>
      <c r="B63" s="24">
        <v>4.7460000000000004</v>
      </c>
      <c r="C63" s="4">
        <v>62</v>
      </c>
      <c r="D63" s="24">
        <v>4.2670000000000003</v>
      </c>
    </row>
    <row r="64" spans="1:4" x14ac:dyDescent="0.25">
      <c r="A64" s="29">
        <v>63</v>
      </c>
      <c r="B64" s="24">
        <v>4.4450000000000003</v>
      </c>
      <c r="C64" s="4">
        <v>63</v>
      </c>
      <c r="D64" s="24">
        <v>4.9290000000000003</v>
      </c>
    </row>
    <row r="65" spans="1:4" x14ac:dyDescent="0.25">
      <c r="A65" s="29">
        <v>64</v>
      </c>
      <c r="B65" s="24">
        <v>4.6310000000000002</v>
      </c>
      <c r="C65" s="4">
        <v>64</v>
      </c>
      <c r="D65" s="24">
        <v>4.3239999999999998</v>
      </c>
    </row>
    <row r="66" spans="1:4" x14ac:dyDescent="0.25">
      <c r="A66" s="29">
        <v>65</v>
      </c>
      <c r="B66" s="24">
        <v>4.6479999999999997</v>
      </c>
      <c r="C66" s="4">
        <v>65</v>
      </c>
      <c r="D66" s="24">
        <v>3.88</v>
      </c>
    </row>
    <row r="67" spans="1:4" x14ac:dyDescent="0.25">
      <c r="A67" s="29">
        <v>66</v>
      </c>
      <c r="B67" s="24">
        <v>4.8810000000000002</v>
      </c>
      <c r="C67" s="4">
        <v>66</v>
      </c>
      <c r="D67" s="24">
        <v>5.3460000000000001</v>
      </c>
    </row>
    <row r="68" spans="1:4" x14ac:dyDescent="0.25">
      <c r="A68" s="29">
        <v>67</v>
      </c>
      <c r="B68" s="24">
        <v>4.22</v>
      </c>
      <c r="C68" s="4">
        <v>67</v>
      </c>
      <c r="D68" s="24">
        <v>5.1029999999999998</v>
      </c>
    </row>
    <row r="69" spans="1:4" x14ac:dyDescent="0.25">
      <c r="A69" s="29">
        <v>68</v>
      </c>
      <c r="B69" s="24">
        <v>4.4409999999999998</v>
      </c>
      <c r="C69" s="4">
        <v>68</v>
      </c>
      <c r="D69" s="24">
        <v>4.6050000000000004</v>
      </c>
    </row>
    <row r="70" spans="1:4" x14ac:dyDescent="0.25">
      <c r="A70" s="29">
        <v>69</v>
      </c>
      <c r="B70" s="24">
        <v>5.0579999999999998</v>
      </c>
      <c r="C70" s="4">
        <v>69</v>
      </c>
      <c r="D70" s="24">
        <v>4.2469999999999999</v>
      </c>
    </row>
    <row r="71" spans="1:4" x14ac:dyDescent="0.25">
      <c r="A71" s="29">
        <v>70</v>
      </c>
      <c r="B71" s="24">
        <v>4.8170000000000002</v>
      </c>
      <c r="C71" s="4">
        <v>70</v>
      </c>
      <c r="D71" s="24">
        <v>4.4569999999999999</v>
      </c>
    </row>
    <row r="72" spans="1:4" x14ac:dyDescent="0.25">
      <c r="A72" s="29">
        <v>71</v>
      </c>
      <c r="B72" s="24">
        <v>4.9379999999999997</v>
      </c>
      <c r="C72" s="4">
        <v>71</v>
      </c>
      <c r="D72" s="24">
        <v>4.3129999999999997</v>
      </c>
    </row>
    <row r="73" spans="1:4" x14ac:dyDescent="0.25">
      <c r="A73" s="29">
        <v>72</v>
      </c>
      <c r="B73" s="24">
        <v>4.51</v>
      </c>
      <c r="C73" s="4">
        <v>72</v>
      </c>
      <c r="D73" s="24">
        <v>4.2069999999999999</v>
      </c>
    </row>
    <row r="74" spans="1:4" x14ac:dyDescent="0.25">
      <c r="A74" s="29">
        <v>73</v>
      </c>
      <c r="B74" s="24">
        <v>4.4749999999999996</v>
      </c>
      <c r="C74" s="4">
        <v>73</v>
      </c>
      <c r="D74" s="24">
        <v>4.3479999999999999</v>
      </c>
    </row>
    <row r="75" spans="1:4" x14ac:dyDescent="0.25">
      <c r="A75" s="29">
        <v>74</v>
      </c>
      <c r="B75" s="24">
        <v>4.91</v>
      </c>
      <c r="C75" s="4">
        <v>74</v>
      </c>
      <c r="D75" s="24">
        <v>3.3740000000000001</v>
      </c>
    </row>
    <row r="76" spans="1:4" x14ac:dyDescent="0.25">
      <c r="A76" s="29">
        <v>75</v>
      </c>
      <c r="B76" s="24">
        <v>4.1150000000000002</v>
      </c>
      <c r="C76" s="4">
        <v>75</v>
      </c>
      <c r="D76" s="24">
        <v>3.8610000000000002</v>
      </c>
    </row>
    <row r="77" spans="1:4" x14ac:dyDescent="0.25">
      <c r="A77" s="29">
        <v>76</v>
      </c>
      <c r="B77" s="24">
        <v>5.976</v>
      </c>
      <c r="C77" s="4">
        <v>76</v>
      </c>
      <c r="D77" s="24">
        <v>4.665</v>
      </c>
    </row>
    <row r="78" spans="1:4" x14ac:dyDescent="0.25">
      <c r="A78" s="29">
        <v>77</v>
      </c>
      <c r="B78" s="24">
        <v>4.3230000000000004</v>
      </c>
      <c r="C78" s="4">
        <v>77</v>
      </c>
      <c r="D78" s="24">
        <v>4.2039999999999997</v>
      </c>
    </row>
    <row r="79" spans="1:4" x14ac:dyDescent="0.25">
      <c r="A79" s="29">
        <v>78</v>
      </c>
      <c r="B79" s="24">
        <v>4.1890000000000001</v>
      </c>
      <c r="C79" s="4">
        <v>78</v>
      </c>
      <c r="D79" s="24">
        <v>4.3239999999999998</v>
      </c>
    </row>
    <row r="80" spans="1:4" x14ac:dyDescent="0.25">
      <c r="A80" s="29">
        <v>79</v>
      </c>
      <c r="B80" s="24">
        <v>4.0430000000000001</v>
      </c>
      <c r="C80" s="4">
        <v>79</v>
      </c>
      <c r="D80" s="24">
        <v>4.5149999999999997</v>
      </c>
    </row>
    <row r="81" spans="1:7" x14ac:dyDescent="0.25">
      <c r="A81" s="29">
        <v>80</v>
      </c>
      <c r="B81" s="24">
        <v>3.508</v>
      </c>
      <c r="C81" s="4">
        <v>80</v>
      </c>
      <c r="D81" s="24">
        <v>4.2750000000000004</v>
      </c>
    </row>
    <row r="82" spans="1:7" x14ac:dyDescent="0.25">
      <c r="A82" s="29">
        <v>81</v>
      </c>
      <c r="B82" s="24">
        <v>5.1050000000000004</v>
      </c>
      <c r="C82" s="4">
        <v>81</v>
      </c>
      <c r="D82" s="24">
        <v>4.2060000000000004</v>
      </c>
    </row>
    <row r="83" spans="1:7" x14ac:dyDescent="0.25">
      <c r="A83" s="29">
        <v>82</v>
      </c>
      <c r="B83" s="24">
        <v>4.1820000000000004</v>
      </c>
      <c r="C83" s="4">
        <v>82</v>
      </c>
      <c r="D83" s="24">
        <v>4.2290000000000001</v>
      </c>
    </row>
    <row r="84" spans="1:7" x14ac:dyDescent="0.25">
      <c r="A84" s="29">
        <v>83</v>
      </c>
      <c r="B84" s="24">
        <v>4.585</v>
      </c>
      <c r="C84" s="4">
        <v>83</v>
      </c>
      <c r="D84" s="24">
        <v>4.0880000000000001</v>
      </c>
    </row>
    <row r="85" spans="1:7" x14ac:dyDescent="0.25">
      <c r="A85" s="29">
        <v>84</v>
      </c>
      <c r="B85" s="24">
        <v>4.681</v>
      </c>
      <c r="C85" s="4">
        <v>84</v>
      </c>
      <c r="D85" s="24">
        <v>5.2</v>
      </c>
    </row>
    <row r="86" spans="1:7" x14ac:dyDescent="0.25">
      <c r="A86" s="29">
        <v>85</v>
      </c>
      <c r="B86" s="24">
        <v>4.6369999999999996</v>
      </c>
      <c r="C86" s="4">
        <v>85</v>
      </c>
      <c r="D86" s="24">
        <v>4.46</v>
      </c>
    </row>
    <row r="87" spans="1:7" x14ac:dyDescent="0.25">
      <c r="A87" s="29">
        <v>86</v>
      </c>
      <c r="B87" s="24">
        <v>3.4860000000000002</v>
      </c>
      <c r="C87" s="4">
        <v>86</v>
      </c>
      <c r="D87" s="24">
        <v>4.68</v>
      </c>
    </row>
    <row r="88" spans="1:7" x14ac:dyDescent="0.25">
      <c r="A88" s="29">
        <v>87</v>
      </c>
      <c r="B88" s="24">
        <v>3.8690000000000002</v>
      </c>
      <c r="C88" s="4">
        <v>87</v>
      </c>
      <c r="D88" s="24">
        <v>4.1449999999999996</v>
      </c>
    </row>
    <row r="89" spans="1:7" x14ac:dyDescent="0.25">
      <c r="A89" s="29">
        <v>88</v>
      </c>
      <c r="B89" s="24">
        <v>4.0350000000000001</v>
      </c>
      <c r="C89" s="4">
        <v>88</v>
      </c>
      <c r="D89" s="24">
        <v>4.28</v>
      </c>
    </row>
    <row r="90" spans="1:7" x14ac:dyDescent="0.25">
      <c r="A90" s="29">
        <v>89</v>
      </c>
      <c r="B90" s="24">
        <v>4.2249999999999996</v>
      </c>
      <c r="C90" s="4">
        <v>89</v>
      </c>
      <c r="D90" s="24">
        <v>5.1020000000000003</v>
      </c>
    </row>
    <row r="91" spans="1:7" x14ac:dyDescent="0.25">
      <c r="A91" s="29">
        <v>90</v>
      </c>
      <c r="B91" s="24">
        <v>5.327</v>
      </c>
      <c r="C91" s="4">
        <v>90</v>
      </c>
      <c r="D91" s="24">
        <v>4.4489999999999998</v>
      </c>
    </row>
    <row r="92" spans="1:7" x14ac:dyDescent="0.25">
      <c r="A92" s="29">
        <v>91</v>
      </c>
      <c r="B92" s="24">
        <v>4.0709999999999997</v>
      </c>
      <c r="C92" s="4">
        <v>91</v>
      </c>
      <c r="D92" s="24">
        <v>4.01</v>
      </c>
    </row>
    <row r="93" spans="1:7" x14ac:dyDescent="0.25">
      <c r="A93" s="29">
        <v>92</v>
      </c>
      <c r="B93" s="24">
        <v>3.9129999999999998</v>
      </c>
      <c r="C93" s="4">
        <v>92</v>
      </c>
      <c r="D93" s="24">
        <v>5.8049999999999997</v>
      </c>
      <c r="G93" s="4"/>
    </row>
    <row r="94" spans="1:7" x14ac:dyDescent="0.25">
      <c r="A94" s="29">
        <v>93</v>
      </c>
      <c r="B94" s="24">
        <v>3.69</v>
      </c>
      <c r="C94" s="4">
        <v>93</v>
      </c>
      <c r="D94" s="24">
        <v>5.024</v>
      </c>
    </row>
    <row r="95" spans="1:7" x14ac:dyDescent="0.25">
      <c r="A95" s="29">
        <v>94</v>
      </c>
      <c r="B95" s="24">
        <v>3.7810000000000001</v>
      </c>
      <c r="C95" s="4">
        <v>94</v>
      </c>
      <c r="D95" s="24">
        <v>4.077</v>
      </c>
    </row>
    <row r="96" spans="1:7" x14ac:dyDescent="0.25">
      <c r="A96" s="29">
        <v>95</v>
      </c>
      <c r="B96" s="24">
        <v>4.4340000000000002</v>
      </c>
      <c r="C96" s="4">
        <v>95</v>
      </c>
      <c r="D96" s="24">
        <v>4.194</v>
      </c>
    </row>
    <row r="97" spans="1:5" x14ac:dyDescent="0.25">
      <c r="A97" s="29">
        <v>96</v>
      </c>
      <c r="B97" s="24">
        <v>4.3289999999999997</v>
      </c>
      <c r="C97" s="4">
        <v>96</v>
      </c>
      <c r="D97" s="24">
        <v>4.1360000000000001</v>
      </c>
    </row>
    <row r="98" spans="1:5" x14ac:dyDescent="0.25">
      <c r="A98" s="29">
        <v>97</v>
      </c>
      <c r="B98" s="24">
        <v>4.4489999999999998</v>
      </c>
      <c r="C98" s="4">
        <v>97</v>
      </c>
      <c r="D98" s="24">
        <v>4.8029999999999999</v>
      </c>
    </row>
    <row r="99" spans="1:5" x14ac:dyDescent="0.25">
      <c r="A99" s="29">
        <v>98</v>
      </c>
      <c r="B99" s="24">
        <v>4.1150000000000002</v>
      </c>
      <c r="C99" s="4">
        <v>98</v>
      </c>
      <c r="D99" s="24">
        <v>4.3090000000000002</v>
      </c>
    </row>
    <row r="100" spans="1:5" x14ac:dyDescent="0.25">
      <c r="A100" s="29">
        <v>99</v>
      </c>
      <c r="B100" s="24">
        <v>4.8780000000000001</v>
      </c>
      <c r="C100" s="4">
        <v>99</v>
      </c>
      <c r="D100" s="24">
        <v>4.2089999999999996</v>
      </c>
    </row>
    <row r="101" spans="1:5" ht="15.75" thickBot="1" x14ac:dyDescent="0.3">
      <c r="A101" s="29">
        <v>100</v>
      </c>
      <c r="B101" s="24">
        <v>5.843</v>
      </c>
      <c r="C101" s="4">
        <v>100</v>
      </c>
      <c r="D101" s="24">
        <v>4.3540000000000001</v>
      </c>
    </row>
    <row r="102" spans="1:5" x14ac:dyDescent="0.25">
      <c r="A102" s="13" t="s">
        <v>26</v>
      </c>
      <c r="B102" s="62">
        <f>AVERAGE(B1:B101)</f>
        <v>4.3994200000000019</v>
      </c>
      <c r="C102" s="46"/>
      <c r="D102" s="66">
        <f t="shared" ref="D102" si="0">AVERAGE(D1:D101)</f>
        <v>4.3163699999999992</v>
      </c>
      <c r="E102" s="33"/>
    </row>
    <row r="103" spans="1:5" ht="15.75" thickBot="1" x14ac:dyDescent="0.3">
      <c r="A103" s="14" t="s">
        <v>27</v>
      </c>
      <c r="B103" s="67">
        <f>_xlfn.STDEV.S(B1:B101)</f>
        <v>0.60607377255393524</v>
      </c>
      <c r="C103" s="45"/>
      <c r="D103" s="67">
        <f t="shared" ref="D103" si="1">_xlfn.STDEV.S(D1:D101)</f>
        <v>0.5175295561754437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Segmentation data</vt:lpstr>
      <vt:lpstr>Nodules metrics</vt:lpstr>
      <vt:lpstr>Capillary analysis</vt:lpstr>
      <vt:lpstr>B cell diame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Schütz</dc:creator>
  <cp:lastModifiedBy>Paul Schütz</cp:lastModifiedBy>
  <dcterms:created xsi:type="dcterms:W3CDTF">2025-07-23T11:30:23Z</dcterms:created>
  <dcterms:modified xsi:type="dcterms:W3CDTF">2025-07-28T10:38:10Z</dcterms:modified>
</cp:coreProperties>
</file>